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514"/>
  <workbookPr defaultThemeVersion="166925"/>
  <mc:AlternateContent xmlns:mc="http://schemas.openxmlformats.org/markup-compatibility/2006">
    <mc:Choice Requires="x15">
      <x15ac:absPath xmlns:x15ac="http://schemas.microsoft.com/office/spreadsheetml/2010/11/ac" url="/Users/gv/Desktop/Laptop Sophie's Folder/Work/Duke/Bass Connections/Plastic Additives/Supplemental Files/"/>
    </mc:Choice>
  </mc:AlternateContent>
  <xr:revisionPtr revIDLastSave="0" documentId="13_ncr:1_{7B045D8F-61CD-0841-ABD4-BD9A03687B83}" xr6:coauthVersionLast="47" xr6:coauthVersionMax="47" xr10:uidLastSave="{00000000-0000-0000-0000-000000000000}"/>
  <bookViews>
    <workbookView xWindow="4220" yWindow="500" windowWidth="26860" windowHeight="17600" xr2:uid="{AB0B9FEE-C14E-BA4F-B6D9-59C025688845}"/>
  </bookViews>
  <sheets>
    <sheet name="Table S3" sheetId="15" r:id="rId1"/>
    <sheet name="Table S4" sheetId="10" r:id="rId2"/>
    <sheet name="Table S5" sheetId="17" r:id="rId3"/>
    <sheet name="Table S6" sheetId="16" r:id="rId4"/>
    <sheet name="Table S7" sheetId="19" r:id="rId5"/>
    <sheet name="Table S8" sheetId="18" r:id="rId6"/>
    <sheet name="Table S9" sheetId="8" r:id="rId7"/>
    <sheet name="Table S10" sheetId="9" r:id="rId8"/>
    <sheet name="Table S11" sheetId="12" r:id="rId9"/>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C20" i="9" l="1"/>
</calcChain>
</file>

<file path=xl/sharedStrings.xml><?xml version="1.0" encoding="utf-8"?>
<sst xmlns="http://schemas.openxmlformats.org/spreadsheetml/2006/main" count="2202" uniqueCount="1292">
  <si>
    <t>Database</t>
  </si>
  <si>
    <t>Search String</t>
  </si>
  <si>
    <t>Additional Filters</t>
  </si>
  <si>
    <t>Google Scholar</t>
  </si>
  <si>
    <t>(plastic OR plastics) AND (additive OR additives OR chemical OR chemicals)  AND (review OR overview OR comprehensive OR analysis OR assessment)</t>
  </si>
  <si>
    <t>Review Articles</t>
  </si>
  <si>
    <t>Web of Science</t>
  </si>
  <si>
    <t>(plastic or plastics) AND (additives or additive)</t>
  </si>
  <si>
    <t>PubMed</t>
  </si>
  <si>
    <t>(plastic[Title] OR plastics[Title]) AND (additive[Title] OR additives[Title] OR toxicology[Title] OR chemical[Title] OR chemicals[Title])</t>
  </si>
  <si>
    <t>Unique:</t>
  </si>
  <si>
    <t>Total:</t>
  </si>
  <si>
    <t>Chemicals released from plastics into the marine environment</t>
  </si>
  <si>
    <t>Teuten et al. (2009)</t>
  </si>
  <si>
    <t>Chemical elements determined by X-ray fluorescence spectrometry in sample categories of black plastic </t>
  </si>
  <si>
    <t>Turner (2018)</t>
  </si>
  <si>
    <t>Additives included during the manufacturing and processing of plastic packaging materials</t>
  </si>
  <si>
    <t>Ong et al. (2020)</t>
  </si>
  <si>
    <t>Endocrine-disrupting plastic ingredients used to make food packaging materials</t>
  </si>
  <si>
    <t>Bang et al. (2012)</t>
  </si>
  <si>
    <t>Compounds commonly used as plastic stabilizers</t>
  </si>
  <si>
    <t>Lau et al. (2000)</t>
  </si>
  <si>
    <t>Substances of very high concern with literature indicating use in plastic </t>
  </si>
  <si>
    <t>Wagner et al. (2020)</t>
  </si>
  <si>
    <t>The most common phthalates available on the market for manufacturing of plastic consumer goods </t>
  </si>
  <si>
    <t>Benjamin et al. (2017)</t>
  </si>
  <si>
    <t>Additives present in plastics</t>
  </si>
  <si>
    <t>Hahladakis et al. (2018)</t>
  </si>
  <si>
    <t>Adapted from Hansen et al. (2013), Hazardous substances in plastics - Danish Ministry of the Environment Environmental Protection Agency</t>
  </si>
  <si>
    <t>Hermabessiere et al. (2017)</t>
  </si>
  <si>
    <t>Most used phthalates and phosphororganic compounds (POC), a type of flame retardant.</t>
  </si>
  <si>
    <t>Wensing et al. (2006)</t>
  </si>
  <si>
    <t>Additives present in microplastics</t>
  </si>
  <si>
    <t>Campanale et al. (2020)</t>
  </si>
  <si>
    <t>Additives identified by studying plastic samples using pyrolysis-gas chromatography coupled with mass spectrometry</t>
  </si>
  <si>
    <t>Akoueson et al. (2021)</t>
  </si>
  <si>
    <t>Most commonly used plastic additives in petroleum-based plastic material manufacturing</t>
  </si>
  <si>
    <t>Carmen (2021)</t>
  </si>
  <si>
    <t>Chemicals with high frequency of detection in plastic polymer items and marine debris</t>
  </si>
  <si>
    <t>Rani et al. (2015)</t>
  </si>
  <si>
    <t>Literature search for additives needed to produce specific polymers</t>
  </si>
  <si>
    <t>Lithner et al. (2011)</t>
  </si>
  <si>
    <t>Hazardous substances known to be used in the manufacturing of plastics</t>
  </si>
  <si>
    <t>Stenmarck et al. (2017)</t>
  </si>
  <si>
    <t>Chemicals likely to be associated with plastic packaging</t>
  </si>
  <si>
    <t>PubMed </t>
  </si>
  <si>
    <t>Groh et al. (2019)</t>
  </si>
  <si>
    <t>Substances of potential concern that are considered with high confidence to be plastic monomers, additives, or processing aids </t>
  </si>
  <si>
    <t>Wiesinger et al. (2021)</t>
  </si>
  <si>
    <t>Justification</t>
  </si>
  <si>
    <t>Total Additives</t>
  </si>
  <si>
    <t>Source</t>
  </si>
  <si>
    <t>Paper</t>
  </si>
  <si>
    <t>Total</t>
  </si>
  <si>
    <t>LUNG FIBROSIS_W</t>
  </si>
  <si>
    <t>HEPATITIS B_K</t>
  </si>
  <si>
    <t>NUCLEAR RECEPTORS META-PATHWAY_W</t>
  </si>
  <si>
    <t>SIGNALING BY INTERLEUKINS_R</t>
  </si>
  <si>
    <t>SPINAL CORD INJURY_W</t>
  </si>
  <si>
    <t>HEPATITIS C AND HEPATOCELLULAR CARCINOMA_W</t>
  </si>
  <si>
    <t>AGE-RAGE SIGNALING PATHWAY IN DIABETIC COMPLICATIONS_K</t>
  </si>
  <si>
    <t>PHOTODYNAMIC THERAPY-INDUCED AP-1 SURVIVAL SIGNALING._W</t>
  </si>
  <si>
    <t>CYTOKINE SIGNALING IN IMMUNE SYSTEM_R</t>
  </si>
  <si>
    <t>IL-18 SIGNALING PATHWAY_W</t>
  </si>
  <si>
    <t>PATHWAYS IN CANCER_K</t>
  </si>
  <si>
    <t>INTERLEUKIN-4 AND INTERLEUKIN-13 SIGNALING_R</t>
  </si>
  <si>
    <t>APOPTOSIS_K</t>
  </si>
  <si>
    <t>additives</t>
  </si>
  <si>
    <t>enriched gene set</t>
  </si>
  <si>
    <t>Carcinogens</t>
  </si>
  <si>
    <t>TNFSF10</t>
  </si>
  <si>
    <t>CDKN1A</t>
  </si>
  <si>
    <t>ALDH1A1</t>
  </si>
  <si>
    <t>PTGS2</t>
  </si>
  <si>
    <t>MYC</t>
  </si>
  <si>
    <t>DDIT3</t>
  </si>
  <si>
    <t>CYP1B1</t>
  </si>
  <si>
    <t>CCND1</t>
  </si>
  <si>
    <t>TP53</t>
  </si>
  <si>
    <t>CXCL8</t>
  </si>
  <si>
    <t>IL6</t>
  </si>
  <si>
    <t>IL1B</t>
  </si>
  <si>
    <t>BAX</t>
  </si>
  <si>
    <t>BCL2L1</t>
  </si>
  <si>
    <t>CCNB1</t>
  </si>
  <si>
    <t>CYP1A1</t>
  </si>
  <si>
    <t>HMOX1</t>
  </si>
  <si>
    <t>ESR1</t>
  </si>
  <si>
    <t>NQO1</t>
  </si>
  <si>
    <t>CDH1</t>
  </si>
  <si>
    <t>TNF</t>
  </si>
  <si>
    <t>CCNA2</t>
  </si>
  <si>
    <t>BCL2</t>
  </si>
  <si>
    <t>downregulated gene</t>
  </si>
  <si>
    <t>upregulated gene</t>
  </si>
  <si>
    <t>Unclassified</t>
  </si>
  <si>
    <t>yellow packing string</t>
  </si>
  <si>
    <t>yellow fishing floats</t>
  </si>
  <si>
    <t>writing tablets</t>
  </si>
  <si>
    <t>writing pens</t>
  </si>
  <si>
    <t>wrapping films</t>
  </si>
  <si>
    <t>wood coatings</t>
  </si>
  <si>
    <t>wire flooring</t>
  </si>
  <si>
    <t>wire coatings</t>
  </si>
  <si>
    <t>wire</t>
  </si>
  <si>
    <t>windows</t>
  </si>
  <si>
    <t>window frames</t>
  </si>
  <si>
    <t>white packing string</t>
  </si>
  <si>
    <t>WEEE</t>
  </si>
  <si>
    <t>water proofing materials</t>
  </si>
  <si>
    <t>water pipes</t>
  </si>
  <si>
    <t>water bottles</t>
  </si>
  <si>
    <t>water bottle wrappers</t>
  </si>
  <si>
    <t>water bottle caps</t>
  </si>
  <si>
    <t>wall coverings</t>
  </si>
  <si>
    <t>wall covering</t>
  </si>
  <si>
    <t>vinyl wallpaper</t>
  </si>
  <si>
    <t>vinyl sheets</t>
  </si>
  <si>
    <t>vinyl flooring</t>
  </si>
  <si>
    <t>vinyl floor tiles</t>
  </si>
  <si>
    <t>video devices casing</t>
  </si>
  <si>
    <t>varnishes</t>
  </si>
  <si>
    <t>urethane</t>
  </si>
  <si>
    <t>upholstery for furniture</t>
  </si>
  <si>
    <t>upholstery for elv</t>
  </si>
  <si>
    <t>upholstery</t>
  </si>
  <si>
    <t>under floor sealing compounds</t>
  </si>
  <si>
    <t>tv casing</t>
  </si>
  <si>
    <t>tv</t>
  </si>
  <si>
    <t>tubing</t>
  </si>
  <si>
    <t>tubes</t>
  </si>
  <si>
    <t>training gloves</t>
  </si>
  <si>
    <t>toys from textile</t>
  </si>
  <si>
    <t>toys</t>
  </si>
  <si>
    <t>toxic hazardous fragrances</t>
  </si>
  <si>
    <t>toothbrushes</t>
  </si>
  <si>
    <t>tools</t>
  </si>
  <si>
    <t>toilet preparations</t>
  </si>
  <si>
    <t>tile</t>
  </si>
  <si>
    <t>thin film materials</t>
  </si>
  <si>
    <t>textiles</t>
  </si>
  <si>
    <t>textile inks</t>
  </si>
  <si>
    <t>textile fiber cover</t>
  </si>
  <si>
    <t>tarpaulins</t>
  </si>
  <si>
    <t>tapes</t>
  </si>
  <si>
    <t>tape applications</t>
  </si>
  <si>
    <t>tackifiers</t>
  </si>
  <si>
    <t>tablets</t>
  </si>
  <si>
    <t>tablecloths</t>
  </si>
  <si>
    <t>syringes</t>
  </si>
  <si>
    <t>synthetic mats</t>
  </si>
  <si>
    <t>synthetic leather</t>
  </si>
  <si>
    <t>synthetic fibers</t>
  </si>
  <si>
    <t>surfactants</t>
  </si>
  <si>
    <t>surface treatment</t>
  </si>
  <si>
    <t>straw</t>
  </si>
  <si>
    <t>storage materials</t>
  </si>
  <si>
    <t>stickers for children</t>
  </si>
  <si>
    <t>steering fluid</t>
  </si>
  <si>
    <t>spray canisters</t>
  </si>
  <si>
    <t>sports shoes</t>
  </si>
  <si>
    <t>sports equipment</t>
  </si>
  <si>
    <t>special effect pigments</t>
  </si>
  <si>
    <t>spacers used in shellfish aquaculture</t>
  </si>
  <si>
    <t>solvent in light sticks</t>
  </si>
  <si>
    <t>solid rocket propellants</t>
  </si>
  <si>
    <t>soft squeeze toys</t>
  </si>
  <si>
    <t>soft pvc products</t>
  </si>
  <si>
    <t>soft plastic toys</t>
  </si>
  <si>
    <t>soft plastic or pvc goods</t>
  </si>
  <si>
    <t>soft packaging for toys</t>
  </si>
  <si>
    <t>soda bottles</t>
  </si>
  <si>
    <t>soda bottle wrappers</t>
  </si>
  <si>
    <t>soda bottle caps</t>
  </si>
  <si>
    <t>soap packaging</t>
  </si>
  <si>
    <t>snack packs</t>
  </si>
  <si>
    <t>shrinkwrap</t>
  </si>
  <si>
    <t>shredder residue from mixed electronic plastics</t>
  </si>
  <si>
    <t>shredder residue from cases in electronics</t>
  </si>
  <si>
    <t>shower mats</t>
  </si>
  <si>
    <t>shower curtains</t>
  </si>
  <si>
    <t>shoes</t>
  </si>
  <si>
    <t>sheeting</t>
  </si>
  <si>
    <t>sheet</t>
  </si>
  <si>
    <t>sewage pipes</t>
  </si>
  <si>
    <t>sealings</t>
  </si>
  <si>
    <t>sealing compounds</t>
  </si>
  <si>
    <t>sealants</t>
  </si>
  <si>
    <t>screen printing inks</t>
  </si>
  <si>
    <t>scotch brite</t>
  </si>
  <si>
    <t>school supplies</t>
  </si>
  <si>
    <t>scanners</t>
  </si>
  <si>
    <t>sausage casings</t>
  </si>
  <si>
    <t>sanitary products</t>
  </si>
  <si>
    <t>safety goggles</t>
  </si>
  <si>
    <t>safety glass</t>
  </si>
  <si>
    <t>rotomoulding/rotocasting materials</t>
  </si>
  <si>
    <t>roofing</t>
  </si>
  <si>
    <t>road markings</t>
  </si>
  <si>
    <t>retail packaging materials</t>
  </si>
  <si>
    <t>resin moulding systems</t>
  </si>
  <si>
    <t>refrigeration systems</t>
  </si>
  <si>
    <t>recycled WEEE plastic</t>
  </si>
  <si>
    <t>recycled weee plastic</t>
  </si>
  <si>
    <t>receipts</t>
  </si>
  <si>
    <t>raw materials</t>
  </si>
  <si>
    <t>rainwear</t>
  </si>
  <si>
    <t>raincoats</t>
  </si>
  <si>
    <t>PVC flooring</t>
  </si>
  <si>
    <t>purt</t>
  </si>
  <si>
    <t>printing inks for clothing</t>
  </si>
  <si>
    <t>printing inks</t>
  </si>
  <si>
    <t>print on clothing</t>
  </si>
  <si>
    <t>pressure sensitive adhesives</t>
  </si>
  <si>
    <t>polysulfide dental impression materials</t>
  </si>
  <si>
    <t>polymeric coatings</t>
  </si>
  <si>
    <t>play balls</t>
  </si>
  <si>
    <t>plates</t>
  </si>
  <si>
    <t>plastisols</t>
  </si>
  <si>
    <t>plastisol roof</t>
  </si>
  <si>
    <t>plastisol</t>
  </si>
  <si>
    <t>plastic wraps for food storage</t>
  </si>
  <si>
    <t>plastic toys</t>
  </si>
  <si>
    <t>plastic shoes</t>
  </si>
  <si>
    <t>plastic print on clothing</t>
  </si>
  <si>
    <t>plastic paste</t>
  </si>
  <si>
    <t>plastic floors</t>
  </si>
  <si>
    <t>plastic films</t>
  </si>
  <si>
    <t>plastic books</t>
  </si>
  <si>
    <t>plastic bags</t>
  </si>
  <si>
    <t>planet</t>
  </si>
  <si>
    <t>pigments</t>
  </si>
  <si>
    <t>photographic films</t>
  </si>
  <si>
    <t>photographic equipment</t>
  </si>
  <si>
    <t>pharmaceuticals</t>
  </si>
  <si>
    <t>pharmaceutical pills</t>
  </si>
  <si>
    <t>pharmaceutical packaging</t>
  </si>
  <si>
    <t>petroleum oil</t>
  </si>
  <si>
    <t>petroleum</t>
  </si>
  <si>
    <t>pet articles</t>
  </si>
  <si>
    <t>pesticides</t>
  </si>
  <si>
    <t>personal computers</t>
  </si>
  <si>
    <t>personal care products</t>
  </si>
  <si>
    <t>perfumes</t>
  </si>
  <si>
    <t>pencil cases</t>
  </si>
  <si>
    <t>pearlescent pigments</t>
  </si>
  <si>
    <t>pc casing</t>
  </si>
  <si>
    <t>paper packaging</t>
  </si>
  <si>
    <t>paper coatings</t>
  </si>
  <si>
    <t>paper</t>
  </si>
  <si>
    <t>paints</t>
  </si>
  <si>
    <t>packings</t>
  </si>
  <si>
    <t>packaging strings</t>
  </si>
  <si>
    <t>packaging foam</t>
  </si>
  <si>
    <t>packaging</t>
  </si>
  <si>
    <t>pacifiers</t>
  </si>
  <si>
    <t>pacifier coverage</t>
  </si>
  <si>
    <t>pacifier clips</t>
  </si>
  <si>
    <t>organic pigments</t>
  </si>
  <si>
    <t>oils</t>
  </si>
  <si>
    <t>oilcloths</t>
  </si>
  <si>
    <t>oil stimulants</t>
  </si>
  <si>
    <t>office supplies</t>
  </si>
  <si>
    <t>nucleating agents</t>
  </si>
  <si>
    <t>non-stick products</t>
  </si>
  <si>
    <t>non-stick pans</t>
  </si>
  <si>
    <t>nitrocellulose paints</t>
  </si>
  <si>
    <t>nasogastric transfusion tubes</t>
  </si>
  <si>
    <t>nanoparticles</t>
  </si>
  <si>
    <t>nail polish solvents</t>
  </si>
  <si>
    <t>nail polish</t>
  </si>
  <si>
    <t>moulding</t>
  </si>
  <si>
    <t>mould plastic products</t>
  </si>
  <si>
    <t>mosquito repellent</t>
  </si>
  <si>
    <t>mortars</t>
  </si>
  <si>
    <t>mittens</t>
  </si>
  <si>
    <t>miscellaneous and multipurpose compounds</t>
  </si>
  <si>
    <t>metallic pigments</t>
  </si>
  <si>
    <t>metal coatings</t>
  </si>
  <si>
    <t>medical tubing</t>
  </si>
  <si>
    <t>medical products</t>
  </si>
  <si>
    <t>meat tray containers</t>
  </si>
  <si>
    <t>meat can covers</t>
  </si>
  <si>
    <t>mattresses</t>
  </si>
  <si>
    <t>masquerade toys</t>
  </si>
  <si>
    <t>manufacturing rubber</t>
  </si>
  <si>
    <t>manufacturing plastics</t>
  </si>
  <si>
    <t>manufacturing containers</t>
  </si>
  <si>
    <t>manufacturing container metals</t>
  </si>
  <si>
    <t>manufactured fibers</t>
  </si>
  <si>
    <t>luggage</t>
  </si>
  <si>
    <t>lubricating oil</t>
  </si>
  <si>
    <t>lubricants</t>
  </si>
  <si>
    <t>low-price electronics</t>
  </si>
  <si>
    <t>low-fogging automotive interiors</t>
  </si>
  <si>
    <t>lightweight concrete</t>
  </si>
  <si>
    <t>laminators</t>
  </si>
  <si>
    <t>lamination film</t>
  </si>
  <si>
    <t>laminated sheeting</t>
  </si>
  <si>
    <t>lacquers</t>
  </si>
  <si>
    <t>kitchen appliances</t>
  </si>
  <si>
    <t>juice packs</t>
  </si>
  <si>
    <t>intravenous tubings</t>
  </si>
  <si>
    <t>intravenous catheters</t>
  </si>
  <si>
    <t>insulation</t>
  </si>
  <si>
    <t>insulating foam</t>
  </si>
  <si>
    <t>insecticides</t>
  </si>
  <si>
    <t>inorganic pigments</t>
  </si>
  <si>
    <t>inks</t>
  </si>
  <si>
    <t>yellow colored plastics</t>
  </si>
  <si>
    <t>industrial solvents</t>
  </si>
  <si>
    <t>XPS</t>
  </si>
  <si>
    <t>impregnation products</t>
  </si>
  <si>
    <t>XLPE</t>
  </si>
  <si>
    <t>implants</t>
  </si>
  <si>
    <t>waxes</t>
  </si>
  <si>
    <t>imitation leather</t>
  </si>
  <si>
    <t>vinyls</t>
  </si>
  <si>
    <t>hydraulic fluid dielectric fluids in capacitors</t>
  </si>
  <si>
    <t>vinylchloride-vinylidene copolymer</t>
  </si>
  <si>
    <t>household furnishings</t>
  </si>
  <si>
    <t>vinyl resin</t>
  </si>
  <si>
    <t>household appliances</t>
  </si>
  <si>
    <t>vinyl foams</t>
  </si>
  <si>
    <t>hot melt pressure sensitive adhesives</t>
  </si>
  <si>
    <t>urethane rubbers</t>
  </si>
  <si>
    <t>hot melt adhesives</t>
  </si>
  <si>
    <t>UP</t>
  </si>
  <si>
    <t>hoses</t>
  </si>
  <si>
    <t>unsaturated polyesters</t>
  </si>
  <si>
    <t>hoppers</t>
  </si>
  <si>
    <t>unsaturated PES resin</t>
  </si>
  <si>
    <t>hollow plastic products</t>
  </si>
  <si>
    <t>UF</t>
  </si>
  <si>
    <t>hobbies</t>
  </si>
  <si>
    <t>transparent plastics</t>
  </si>
  <si>
    <t>high-temperature cables</t>
  </si>
  <si>
    <t>TPU</t>
  </si>
  <si>
    <t>high-performance sheeting</t>
  </si>
  <si>
    <t>TPO</t>
  </si>
  <si>
    <t>high-performance films</t>
  </si>
  <si>
    <t>TPE</t>
  </si>
  <si>
    <t>heat-sealable films</t>
  </si>
  <si>
    <t>thermosets</t>
  </si>
  <si>
    <t>heat-resistant electrical cords</t>
  </si>
  <si>
    <t>thermoplastics</t>
  </si>
  <si>
    <t>hand blenders</t>
  </si>
  <si>
    <t>thermoplastic PS</t>
  </si>
  <si>
    <t>gutters</t>
  </si>
  <si>
    <t>thermoplastic polyester</t>
  </si>
  <si>
    <t>gumboots</t>
  </si>
  <si>
    <t>teflon</t>
  </si>
  <si>
    <t>gum base</t>
  </si>
  <si>
    <t>synthetic rubbers</t>
  </si>
  <si>
    <t>grouting agents</t>
  </si>
  <si>
    <t>synthetic latex</t>
  </si>
  <si>
    <t>green packing string</t>
  </si>
  <si>
    <t>styrenics</t>
  </si>
  <si>
    <t>gloves</t>
  </si>
  <si>
    <t>soft plastics</t>
  </si>
  <si>
    <t>general consumer products</t>
  </si>
  <si>
    <t>soft plasticized plastics</t>
  </si>
  <si>
    <t>gaskets</t>
  </si>
  <si>
    <t>SIS</t>
  </si>
  <si>
    <t>garden supplies</t>
  </si>
  <si>
    <t>silicones</t>
  </si>
  <si>
    <t>garden goods</t>
  </si>
  <si>
    <t>silicone (rubber)</t>
  </si>
  <si>
    <t>game controllers</t>
  </si>
  <si>
    <t>segmented block copolymers</t>
  </si>
  <si>
    <t>furniture upholstery</t>
  </si>
  <si>
    <t>SBS</t>
  </si>
  <si>
    <t>furniture coatings</t>
  </si>
  <si>
    <t>SBR</t>
  </si>
  <si>
    <t>furniture</t>
  </si>
  <si>
    <t>SBC</t>
  </si>
  <si>
    <t>fragrances</t>
  </si>
  <si>
    <t>saran</t>
  </si>
  <si>
    <t>fragrance ingredients</t>
  </si>
  <si>
    <t>SAN</t>
  </si>
  <si>
    <t>wetting agent</t>
  </si>
  <si>
    <t>foundry molds</t>
  </si>
  <si>
    <t>rubbers</t>
  </si>
  <si>
    <t>vulcanizer</t>
  </si>
  <si>
    <t>footwear</t>
  </si>
  <si>
    <t>rubber-modified styrenics</t>
  </si>
  <si>
    <t>viscosity adjustor</t>
  </si>
  <si>
    <t>food-contact wrapping</t>
  </si>
  <si>
    <t>rubber-modified PS</t>
  </si>
  <si>
    <t>uv stabilizer</t>
  </si>
  <si>
    <t>food-contact products</t>
  </si>
  <si>
    <t>rubber-modified plastics</t>
  </si>
  <si>
    <t>uv absorber</t>
  </si>
  <si>
    <t>food wrappers</t>
  </si>
  <si>
    <t>RPVC</t>
  </si>
  <si>
    <t>thinner</t>
  </si>
  <si>
    <t>food storage containers</t>
  </si>
  <si>
    <t>resins</t>
  </si>
  <si>
    <t>thickener</t>
  </si>
  <si>
    <t>food packaging</t>
  </si>
  <si>
    <t>red plastics</t>
  </si>
  <si>
    <t>tacking agent</t>
  </si>
  <si>
    <t>food contact plastics containing silicones</t>
  </si>
  <si>
    <t>recycled PET</t>
  </si>
  <si>
    <t>tackifier</t>
  </si>
  <si>
    <t>food contact plastics coatings silicones</t>
  </si>
  <si>
    <t>PVOH</t>
  </si>
  <si>
    <t>suspension</t>
  </si>
  <si>
    <t>food contact</t>
  </si>
  <si>
    <t>PVDF</t>
  </si>
  <si>
    <t>suspending agent</t>
  </si>
  <si>
    <t>foils</t>
  </si>
  <si>
    <t>PVDC</t>
  </si>
  <si>
    <t>surfactant</t>
  </si>
  <si>
    <t>foams</t>
  </si>
  <si>
    <t>PVCA</t>
  </si>
  <si>
    <t>surface treatment finishing agent</t>
  </si>
  <si>
    <t>fly repellent</t>
  </si>
  <si>
    <t>PVC-O</t>
  </si>
  <si>
    <t>surface treatment film hardening agent</t>
  </si>
  <si>
    <t>flooring materials</t>
  </si>
  <si>
    <t>PVC resins</t>
  </si>
  <si>
    <t>surface treatment film forming agent</t>
  </si>
  <si>
    <t>flooring</t>
  </si>
  <si>
    <t>PVC blends</t>
  </si>
  <si>
    <t>surface treatment agent</t>
  </si>
  <si>
    <t>floor tiles</t>
  </si>
  <si>
    <t>PVC</t>
  </si>
  <si>
    <t>floor mats</t>
  </si>
  <si>
    <t>PVB</t>
  </si>
  <si>
    <t>surface lubricant</t>
  </si>
  <si>
    <t>floor finishes</t>
  </si>
  <si>
    <t>PVAC</t>
  </si>
  <si>
    <t>substituted hydrocarbon</t>
  </si>
  <si>
    <t>floor coverings</t>
  </si>
  <si>
    <t>PVA</t>
  </si>
  <si>
    <t>starter</t>
  </si>
  <si>
    <t>flexible pvc sheeting</t>
  </si>
  <si>
    <t>PUR-polyether polyols</t>
  </si>
  <si>
    <t>stabilizer</t>
  </si>
  <si>
    <t>fishing ropes</t>
  </si>
  <si>
    <t>PUR-polyester polyols</t>
  </si>
  <si>
    <t>specialist plasticizer</t>
  </si>
  <si>
    <t>fishing floats</t>
  </si>
  <si>
    <t>PUR-polyester</t>
  </si>
  <si>
    <t>special effect pigment</t>
  </si>
  <si>
    <t>firemaster bp4a</t>
  </si>
  <si>
    <t>PUR foam</t>
  </si>
  <si>
    <t>special effect</t>
  </si>
  <si>
    <t>firecrackers</t>
  </si>
  <si>
    <t>PUR</t>
  </si>
  <si>
    <t>solvent for solution polymerization</t>
  </si>
  <si>
    <t>films</t>
  </si>
  <si>
    <t>PU foam</t>
  </si>
  <si>
    <t>solvent for fibre spinning</t>
  </si>
  <si>
    <t>fillers</t>
  </si>
  <si>
    <t>PU</t>
  </si>
  <si>
    <t>solvent</t>
  </si>
  <si>
    <t>fertilizers</t>
  </si>
  <si>
    <t>PTFE</t>
  </si>
  <si>
    <t>solution</t>
  </si>
  <si>
    <t>fats</t>
  </si>
  <si>
    <t>PSU</t>
  </si>
  <si>
    <t>solubility enhancer</t>
  </si>
  <si>
    <t>fabric coatings</t>
  </si>
  <si>
    <t>PS foam</t>
  </si>
  <si>
    <t>solids separation agent</t>
  </si>
  <si>
    <t>eyeglass frames</t>
  </si>
  <si>
    <t>PS</t>
  </si>
  <si>
    <t>softener</t>
  </si>
  <si>
    <t>extreme pressure lubricants</t>
  </si>
  <si>
    <t>PPS</t>
  </si>
  <si>
    <t>smoke suppressant</t>
  </si>
  <si>
    <t>explosives</t>
  </si>
  <si>
    <t>PPO</t>
  </si>
  <si>
    <t>slush molding</t>
  </si>
  <si>
    <t>exercise balls</t>
  </si>
  <si>
    <t>PPE-HIPS</t>
  </si>
  <si>
    <t>slip agent</t>
  </si>
  <si>
    <t>ethylcellulose resins</t>
  </si>
  <si>
    <t>PPE</t>
  </si>
  <si>
    <t>sensitizer</t>
  </si>
  <si>
    <t>erasers</t>
  </si>
  <si>
    <t>PPD-T</t>
  </si>
  <si>
    <t>secondary plasticizer</t>
  </si>
  <si>
    <t>engineering blends</t>
  </si>
  <si>
    <t>PPC</t>
  </si>
  <si>
    <t>sealing compound</t>
  </si>
  <si>
    <t>enclosures for food containers</t>
  </si>
  <si>
    <t>PP</t>
  </si>
  <si>
    <t>sealant</t>
  </si>
  <si>
    <t>elv</t>
  </si>
  <si>
    <t>POM</t>
  </si>
  <si>
    <t>retarding agent</t>
  </si>
  <si>
    <t>electronics</t>
  </si>
  <si>
    <t>polysulfide</t>
  </si>
  <si>
    <t>electronic waste</t>
  </si>
  <si>
    <t>polystyrene acrylate</t>
  </si>
  <si>
    <t>release agent</t>
  </si>
  <si>
    <t>electronic toys</t>
  </si>
  <si>
    <t>polyols</t>
  </si>
  <si>
    <t>regulator</t>
  </si>
  <si>
    <t>electronic equipment</t>
  </si>
  <si>
    <t>polyketones</t>
  </si>
  <si>
    <t>reducing agent</t>
  </si>
  <si>
    <t>electronic components</t>
  </si>
  <si>
    <t>polyisopropene rubber</t>
  </si>
  <si>
    <t>reactive diluent</t>
  </si>
  <si>
    <t>electrical wire jackets</t>
  </si>
  <si>
    <t>polyisoprene latex</t>
  </si>
  <si>
    <t>reaction product</t>
  </si>
  <si>
    <t>electrical wire</t>
  </si>
  <si>
    <t>polyester</t>
  </si>
  <si>
    <t>raw material</t>
  </si>
  <si>
    <t>electrical insulation materials</t>
  </si>
  <si>
    <t>polyacrylate66</t>
  </si>
  <si>
    <t>protective colloid</t>
  </si>
  <si>
    <t>electrical cables</t>
  </si>
  <si>
    <t>polyacrylate dispersions</t>
  </si>
  <si>
    <t>propellant</t>
  </si>
  <si>
    <t>electrical and electronic products</t>
  </si>
  <si>
    <t>polyacrylate</t>
  </si>
  <si>
    <t>profile extrusion</t>
  </si>
  <si>
    <t>electrical and electronic equipment (eee)</t>
  </si>
  <si>
    <t>polyacetate</t>
  </si>
  <si>
    <t>processing aid</t>
  </si>
  <si>
    <t>eel traps</t>
  </si>
  <si>
    <t>polyacetals</t>
  </si>
  <si>
    <t>process regulator</t>
  </si>
  <si>
    <t>ectoparasiticide</t>
  </si>
  <si>
    <t>PO</t>
  </si>
  <si>
    <t>prepolymer</t>
  </si>
  <si>
    <t>ear protection equipment</t>
  </si>
  <si>
    <t>PMP</t>
  </si>
  <si>
    <t>preoligomer</t>
  </si>
  <si>
    <t>dyes</t>
  </si>
  <si>
    <t>PMMA resins</t>
  </si>
  <si>
    <t>precipitation medium</t>
  </si>
  <si>
    <t>drinkware</t>
  </si>
  <si>
    <t>PMMA</t>
  </si>
  <si>
    <t>polymeric coating</t>
  </si>
  <si>
    <t>drinking water contact</t>
  </si>
  <si>
    <t>plasticizers</t>
  </si>
  <si>
    <t>downpipes</t>
  </si>
  <si>
    <t>PLA</t>
  </si>
  <si>
    <t>plasticizer</t>
  </si>
  <si>
    <t>doors</t>
  </si>
  <si>
    <t>PIB</t>
  </si>
  <si>
    <t>pigment</t>
  </si>
  <si>
    <t>domestic products</t>
  </si>
  <si>
    <t>phenoplast cast resin</t>
  </si>
  <si>
    <t>phillips catalyst</t>
  </si>
  <si>
    <t>dolls</t>
  </si>
  <si>
    <t>phenolics</t>
  </si>
  <si>
    <t>perfluorochemical</t>
  </si>
  <si>
    <t>diapers</t>
  </si>
  <si>
    <t>phenolic foam</t>
  </si>
  <si>
    <t>paint filler</t>
  </si>
  <si>
    <t>dialysis equipment</t>
  </si>
  <si>
    <t>phenol resin</t>
  </si>
  <si>
    <t>oxidizing agent</t>
  </si>
  <si>
    <t>dialysis bags</t>
  </si>
  <si>
    <t>phenol plastics</t>
  </si>
  <si>
    <t>optical whitener</t>
  </si>
  <si>
    <t>dgebpa resin</t>
  </si>
  <si>
    <t>PF resin</t>
  </si>
  <si>
    <t>oligomer</t>
  </si>
  <si>
    <t>detergents</t>
  </si>
  <si>
    <t>PF</t>
  </si>
  <si>
    <t>odor agent</t>
  </si>
  <si>
    <t>dental sealants</t>
  </si>
  <si>
    <t>PET</t>
  </si>
  <si>
    <t>nucleating agent</t>
  </si>
  <si>
    <t>dental fillings</t>
  </si>
  <si>
    <t>PES</t>
  </si>
  <si>
    <t>non-intentionally added substance</t>
  </si>
  <si>
    <t>dental cushions</t>
  </si>
  <si>
    <t>PEEK</t>
  </si>
  <si>
    <t>neutralizer</t>
  </si>
  <si>
    <t>defoaming agents</t>
  </si>
  <si>
    <t>PE</t>
  </si>
  <si>
    <t>decorative trims</t>
  </si>
  <si>
    <t>PC-ABS</t>
  </si>
  <si>
    <t>monomer</t>
  </si>
  <si>
    <t>cushions</t>
  </si>
  <si>
    <t>PC</t>
  </si>
  <si>
    <t>mold release agent</t>
  </si>
  <si>
    <t>cups</t>
  </si>
  <si>
    <t>PBT</t>
  </si>
  <si>
    <t>medium for salt precipitation</t>
  </si>
  <si>
    <t>cracker box covers</t>
  </si>
  <si>
    <t>PB-1</t>
  </si>
  <si>
    <t>main component</t>
  </si>
  <si>
    <t>cosmetics</t>
  </si>
  <si>
    <t>PAS</t>
  </si>
  <si>
    <t>lubricant</t>
  </si>
  <si>
    <t>core washes</t>
  </si>
  <si>
    <t>PAN copolymer</t>
  </si>
  <si>
    <t>light stabilizer</t>
  </si>
  <si>
    <t>cookware</t>
  </si>
  <si>
    <t>PAN</t>
  </si>
  <si>
    <t>levelling agent</t>
  </si>
  <si>
    <t>conveyor belts</t>
  </si>
  <si>
    <t>PAM</t>
  </si>
  <si>
    <t>intermediate</t>
  </si>
  <si>
    <t>containers</t>
  </si>
  <si>
    <t>PAA polyelectrolyte</t>
  </si>
  <si>
    <t>injection molding</t>
  </si>
  <si>
    <t>consumer products</t>
  </si>
  <si>
    <t>PAA</t>
  </si>
  <si>
    <t>initiator</t>
  </si>
  <si>
    <t>consumer electronics</t>
  </si>
  <si>
    <t>PA 6.6</t>
  </si>
  <si>
    <t>inhibitor</t>
  </si>
  <si>
    <t>consumer adhesives</t>
  </si>
  <si>
    <t>PA 6.10</t>
  </si>
  <si>
    <t>impurity in plasticizers and carbon black</t>
  </si>
  <si>
    <t>construction materials</t>
  </si>
  <si>
    <t>PA 6</t>
  </si>
  <si>
    <t>impact modifier</t>
  </si>
  <si>
    <t>construction kits for children</t>
  </si>
  <si>
    <t>PA 12</t>
  </si>
  <si>
    <t>hydrocarbon</t>
  </si>
  <si>
    <t>conductive pigments</t>
  </si>
  <si>
    <t>PA 11</t>
  </si>
  <si>
    <t>hot melt pressure sensitive adhesive</t>
  </si>
  <si>
    <t>conductive fillers &amp; fibers</t>
  </si>
  <si>
    <t>PA</t>
  </si>
  <si>
    <t>hot melt adhesive</t>
  </si>
  <si>
    <t>concrete</t>
  </si>
  <si>
    <t>one-component PU</t>
  </si>
  <si>
    <t>heat stabilizer</t>
  </si>
  <si>
    <t>computer casing</t>
  </si>
  <si>
    <t>nylon</t>
  </si>
  <si>
    <t>hdt/vicat enhancer</t>
  </si>
  <si>
    <t>colorless fishing floats</t>
  </si>
  <si>
    <t>NR</t>
  </si>
  <si>
    <t>hardener</t>
  </si>
  <si>
    <t>colored fishing floats</t>
  </si>
  <si>
    <t>neoprene</t>
  </si>
  <si>
    <t>gelling aid</t>
  </si>
  <si>
    <t>colorants</t>
  </si>
  <si>
    <t>NBR</t>
  </si>
  <si>
    <t>gas mixture component</t>
  </si>
  <si>
    <t>color pigments</t>
  </si>
  <si>
    <t>natural rubber</t>
  </si>
  <si>
    <t>fuel</t>
  </si>
  <si>
    <t>coatings</t>
  </si>
  <si>
    <t>natural latex</t>
  </si>
  <si>
    <t>friction-reducing agent</t>
  </si>
  <si>
    <t>coated fabrics</t>
  </si>
  <si>
    <t>MPD-I</t>
  </si>
  <si>
    <t>friction agent</t>
  </si>
  <si>
    <t>clothing</t>
  </si>
  <si>
    <t>molded PP</t>
  </si>
  <si>
    <t>fragrance</t>
  </si>
  <si>
    <t>cleaning agents</t>
  </si>
  <si>
    <t>modified PS</t>
  </si>
  <si>
    <t>cigarette tipping</t>
  </si>
  <si>
    <t>MF</t>
  </si>
  <si>
    <t>food additive</t>
  </si>
  <si>
    <t>childrens toys</t>
  </si>
  <si>
    <t>melamine</t>
  </si>
  <si>
    <t>foaming agent</t>
  </si>
  <si>
    <t>childrens products</t>
  </si>
  <si>
    <t>MBS</t>
  </si>
  <si>
    <t>flame retardant</t>
  </si>
  <si>
    <t>childrens drinking bottles</t>
  </si>
  <si>
    <t>LLDPE</t>
  </si>
  <si>
    <t>fixative</t>
  </si>
  <si>
    <t>childrens clothes</t>
  </si>
  <si>
    <t>LDPE</t>
  </si>
  <si>
    <t>filler</t>
  </si>
  <si>
    <t>childcare articles</t>
  </si>
  <si>
    <t>latex</t>
  </si>
  <si>
    <t>fatty acid</t>
  </si>
  <si>
    <t>cheese packaging</t>
  </si>
  <si>
    <t>isoprene</t>
  </si>
  <si>
    <t>extreme pressure lubricant</t>
  </si>
  <si>
    <t>changing tables</t>
  </si>
  <si>
    <t>IR</t>
  </si>
  <si>
    <t>extraction agent</t>
  </si>
  <si>
    <t>cements</t>
  </si>
  <si>
    <t>impact resistant PS</t>
  </si>
  <si>
    <t>etherifying agent</t>
  </si>
  <si>
    <t>cellphones</t>
  </si>
  <si>
    <t>IIR</t>
  </si>
  <si>
    <t>emulsifier</t>
  </si>
  <si>
    <t>cd-disk for children</t>
  </si>
  <si>
    <t>HIPS</t>
  </si>
  <si>
    <t>elastomer</t>
  </si>
  <si>
    <t>casing for electronics</t>
  </si>
  <si>
    <t>high performance polymers</t>
  </si>
  <si>
    <t>dye application agent</t>
  </si>
  <si>
    <t>cases</t>
  </si>
  <si>
    <t>HFP</t>
  </si>
  <si>
    <t>dye</t>
  </si>
  <si>
    <t>carpet backing</t>
  </si>
  <si>
    <t>HDPE</t>
  </si>
  <si>
    <t>dissolving medium</t>
  </si>
  <si>
    <t>carpet back coating</t>
  </si>
  <si>
    <t>green colored plastics</t>
  </si>
  <si>
    <t>dispersing agent</t>
  </si>
  <si>
    <t>carbon blacks</t>
  </si>
  <si>
    <t>glassfiber reinforced products (styrinated PES)</t>
  </si>
  <si>
    <t>dimer</t>
  </si>
  <si>
    <t>car-care products</t>
  </si>
  <si>
    <t>FPVC</t>
  </si>
  <si>
    <t>diluent for suspension polymerization</t>
  </si>
  <si>
    <t>car seats</t>
  </si>
  <si>
    <t>foundry resins</t>
  </si>
  <si>
    <t>diluent for slurry polymerization</t>
  </si>
  <si>
    <t>car seat stuffing</t>
  </si>
  <si>
    <t>formaldehyde resins</t>
  </si>
  <si>
    <t>diluent</t>
  </si>
  <si>
    <t>car sealants</t>
  </si>
  <si>
    <t>foamed polymers</t>
  </si>
  <si>
    <t>derivative</t>
  </si>
  <si>
    <t>car fittings</t>
  </si>
  <si>
    <t>fluoropolymers</t>
  </si>
  <si>
    <t>degradation product</t>
  </si>
  <si>
    <t>candy bags</t>
  </si>
  <si>
    <t>flexible PVC</t>
  </si>
  <si>
    <t>defoamer</t>
  </si>
  <si>
    <t>cadmium plating</t>
  </si>
  <si>
    <t>fibreglass</t>
  </si>
  <si>
    <t>decomposing agent</t>
  </si>
  <si>
    <t>cables</t>
  </si>
  <si>
    <t>FEP</t>
  </si>
  <si>
    <t>curing agent</t>
  </si>
  <si>
    <t>cable wearer</t>
  </si>
  <si>
    <t>expanded rubber</t>
  </si>
  <si>
    <t>crosslinker</t>
  </si>
  <si>
    <t>cable insulation</t>
  </si>
  <si>
    <t>expanded plastics</t>
  </si>
  <si>
    <t>coupling agent</t>
  </si>
  <si>
    <t>cable flooring</t>
  </si>
  <si>
    <t>EVOH</t>
  </si>
  <si>
    <t>corrosion inhibitor</t>
  </si>
  <si>
    <t>buildings</t>
  </si>
  <si>
    <t>EVA</t>
  </si>
  <si>
    <t>component</t>
  </si>
  <si>
    <t>building materials</t>
  </si>
  <si>
    <t>ethylene</t>
  </si>
  <si>
    <t>complexing agent</t>
  </si>
  <si>
    <t>building material agents</t>
  </si>
  <si>
    <t>EPS</t>
  </si>
  <si>
    <t>colorant</t>
  </si>
  <si>
    <t>bowls</t>
  </si>
  <si>
    <t>epoxy resins</t>
  </si>
  <si>
    <t>co-polymer</t>
  </si>
  <si>
    <t>bottles</t>
  </si>
  <si>
    <t>epoxy plastics</t>
  </si>
  <si>
    <t>co-monomer</t>
  </si>
  <si>
    <t>book labeling</t>
  </si>
  <si>
    <t>epoxy coated materials</t>
  </si>
  <si>
    <t>cleaning agent</t>
  </si>
  <si>
    <t>book binding</t>
  </si>
  <si>
    <t>epoxies</t>
  </si>
  <si>
    <t>clarifying agent</t>
  </si>
  <si>
    <t>boards</t>
  </si>
  <si>
    <t>EPDM</t>
  </si>
  <si>
    <t>chelator</t>
  </si>
  <si>
    <t>blue fishing float</t>
  </si>
  <si>
    <t>engineering thermoplastics</t>
  </si>
  <si>
    <t>chain transfer agent</t>
  </si>
  <si>
    <t>blood storage bags</t>
  </si>
  <si>
    <t>engineering resins</t>
  </si>
  <si>
    <t>chain terminator</t>
  </si>
  <si>
    <t>blister packaging</t>
  </si>
  <si>
    <t>engineering plastics</t>
  </si>
  <si>
    <t>chain extender</t>
  </si>
  <si>
    <t>blinds</t>
  </si>
  <si>
    <t>elastomers</t>
  </si>
  <si>
    <t>chain cross-linker</t>
  </si>
  <si>
    <t>bedding</t>
  </si>
  <si>
    <t>EC resins</t>
  </si>
  <si>
    <t>catalytic curing agent</t>
  </si>
  <si>
    <t>bean bag filling</t>
  </si>
  <si>
    <t>EC</t>
  </si>
  <si>
    <t>catalyst</t>
  </si>
  <si>
    <t>beach balls</t>
  </si>
  <si>
    <t>CSM</t>
  </si>
  <si>
    <t>camphor substitute</t>
  </si>
  <si>
    <t>batteries</t>
  </si>
  <si>
    <t>CR</t>
  </si>
  <si>
    <t>byproduct</t>
  </si>
  <si>
    <t>bathroom products</t>
  </si>
  <si>
    <t>CPE</t>
  </si>
  <si>
    <t>buffering agent</t>
  </si>
  <si>
    <t>bath toys</t>
  </si>
  <si>
    <t>CP</t>
  </si>
  <si>
    <t>breakdown product</t>
  </si>
  <si>
    <t>balls</t>
  </si>
  <si>
    <t>copolymers</t>
  </si>
  <si>
    <t>bopp film modifier</t>
  </si>
  <si>
    <t>bags</t>
  </si>
  <si>
    <t>CN resins</t>
  </si>
  <si>
    <t>blowing agent</t>
  </si>
  <si>
    <t>baby products</t>
  </si>
  <si>
    <t>CN</t>
  </si>
  <si>
    <t>blocking agent</t>
  </si>
  <si>
    <t>baby changing mats</t>
  </si>
  <si>
    <t>chloroethylene copolymer</t>
  </si>
  <si>
    <t>blending agent</t>
  </si>
  <si>
    <t>azo dye</t>
  </si>
  <si>
    <t>chlorinated vinyl resins</t>
  </si>
  <si>
    <t>biocide</t>
  </si>
  <si>
    <t>automotives products</t>
  </si>
  <si>
    <t>cellulosics</t>
  </si>
  <si>
    <t>binding agent</t>
  </si>
  <si>
    <t>automotives</t>
  </si>
  <si>
    <t>cellulose resins</t>
  </si>
  <si>
    <t>atmosphere</t>
  </si>
  <si>
    <t>automotive upholstery</t>
  </si>
  <si>
    <t>cellulose plastics</t>
  </si>
  <si>
    <t>antistatic agent</t>
  </si>
  <si>
    <t>automotive parts</t>
  </si>
  <si>
    <t>cellulose films</t>
  </si>
  <si>
    <t>antiozonant</t>
  </si>
  <si>
    <t>automotive coatings</t>
  </si>
  <si>
    <t>cellulose ether</t>
  </si>
  <si>
    <t>antioxidant</t>
  </si>
  <si>
    <t>automobile parts</t>
  </si>
  <si>
    <t>carboxylated SBR latex</t>
  </si>
  <si>
    <t>antimicrobial</t>
  </si>
  <si>
    <t>auto transmission lubricants</t>
  </si>
  <si>
    <t>CAP</t>
  </si>
  <si>
    <t>anti-tack compound</t>
  </si>
  <si>
    <t>aspirin coatings</t>
  </si>
  <si>
    <t>CAB</t>
  </si>
  <si>
    <t>anti-tack agent</t>
  </si>
  <si>
    <t>asphalt</t>
  </si>
  <si>
    <t>CA</t>
  </si>
  <si>
    <t>anti-slip agent</t>
  </si>
  <si>
    <t>appliances</t>
  </si>
  <si>
    <t>BR</t>
  </si>
  <si>
    <t>anti-scratch agent</t>
  </si>
  <si>
    <t>anti-fouling paints</t>
  </si>
  <si>
    <t>blends of PP with elastomers</t>
  </si>
  <si>
    <t>anti-friction agent</t>
  </si>
  <si>
    <t>anti-fogging agents</t>
  </si>
  <si>
    <t>black colored plastics</t>
  </si>
  <si>
    <t>anti-fogging agent</t>
  </si>
  <si>
    <t>anti-corrosion materials</t>
  </si>
  <si>
    <t>bioplastics</t>
  </si>
  <si>
    <t>anti-foaming agent</t>
  </si>
  <si>
    <t>animal feed</t>
  </si>
  <si>
    <t>bakelite</t>
  </si>
  <si>
    <t>anti-blocking agent</t>
  </si>
  <si>
    <t>animal collars</t>
  </si>
  <si>
    <t>ASA</t>
  </si>
  <si>
    <t>amine catalyst</t>
  </si>
  <si>
    <t>alcohol-based cosmetics</t>
  </si>
  <si>
    <t>amino resins</t>
  </si>
  <si>
    <t>adhesive</t>
  </si>
  <si>
    <t>air tubes</t>
  </si>
  <si>
    <t>amino plastics</t>
  </si>
  <si>
    <t>adhesion promoter</t>
  </si>
  <si>
    <t>adhesives</t>
  </si>
  <si>
    <t>alkylphenol</t>
  </si>
  <si>
    <t>additive</t>
  </si>
  <si>
    <t>adhesive electronics</t>
  </si>
  <si>
    <t>alkyd resins</t>
  </si>
  <si>
    <t>activator</t>
  </si>
  <si>
    <t>acrylics</t>
  </si>
  <si>
    <t>acidifying agent</t>
  </si>
  <si>
    <t>accumulators</t>
  </si>
  <si>
    <t>acetylcellulose</t>
  </si>
  <si>
    <t>acid scavenger</t>
  </si>
  <si>
    <t>accessories</t>
  </si>
  <si>
    <t>acetal resins</t>
  </si>
  <si>
    <t>accelerator</t>
  </si>
  <si>
    <t>(thin) sheet materials</t>
  </si>
  <si>
    <t>ABS</t>
  </si>
  <si>
    <t>3D crosslinker</t>
  </si>
  <si>
    <t>Products</t>
  </si>
  <si>
    <t>Polymers</t>
  </si>
  <si>
    <t>Function</t>
  </si>
  <si>
    <t>Search Strings</t>
  </si>
  <si>
    <t>babies</t>
  </si>
  <si>
    <t>baby,pacifier</t>
  </si>
  <si>
    <t>bottle</t>
  </si>
  <si>
    <t>children</t>
  </si>
  <si>
    <t>food</t>
  </si>
  <si>
    <t>kitchen</t>
  </si>
  <si>
    <t>medicine</t>
  </si>
  <si>
    <t>pets</t>
  </si>
  <si>
    <t>toys/games</t>
  </si>
  <si>
    <t>Product Category</t>
  </si>
  <si>
    <t>Additives</t>
  </si>
  <si>
    <t>candy,cheese,cracker,food,meat,plate,snack</t>
  </si>
  <si>
    <t>candy bags,cheese packaging,cracker box covers,enclosures for food containers,firecrackers,food contact,food contact plastics coatings silicones,food contact plastics containing silicones,food packaging,food storage containers,food wrappers,food-contact products,food-contact wrapping,meat can covers,meat tray containers,plastic wraps for food storage,plates,snack packs</t>
  </si>
  <si>
    <t>packaging (any)</t>
  </si>
  <si>
    <t>bag,container,packaging,packing,packs,wrap</t>
  </si>
  <si>
    <t>bags,bean bag filling,blister packaging,blood storage bags,candy bags,cheese packaging,containers,dialysis bags,enclosures for food containers,food packaging,food storage containers,food wrappers,food-contact wrapping,green packing string,juice packs,manufacturing container metals,manufacturing containers,meat tray containers,packaging,packaging foam,packaging strings,packings,paper packaging,pharmaceutical packaging,plastic bags,plastic wraps for food storage,retail packaging materials,shrinkwrap,snack packs,soap packaging,soda bottle wrappers,soft packaging for toys,water bottle wrappers,white packing string,wrapping films,yellow packing string</t>
  </si>
  <si>
    <t>drinking/water/fluids</t>
  </si>
  <si>
    <t>cups,drink,juice,water</t>
  </si>
  <si>
    <t>childrens drinking bottles,cups,drinking water contact,drinkware,juice packs,water bottle caps,water bottle wrappers,water bottles,water pipes,water proofing materials</t>
  </si>
  <si>
    <t>cloth,footwear,raincoat,rainwear,shoe,textil</t>
  </si>
  <si>
    <t>childrens clothes,clothing,footwear,oilcloths,plastic print on clothing,plastic shoes,print on clothing,printing inks for clothing,raincoats,rainwear,shoes,sports shoes,tablecloths,textile fiber cover,textile inks,textiles,toys from textile</t>
  </si>
  <si>
    <t>furniture/household</t>
  </si>
  <si>
    <t>bed,blinds,carpet,ceiling,cushion,decorat,door,floor ,furnish,furniture,mattres,roof,shower curtain,tablecloth,upholstery,vinyl flooring,wall cover,wallpaper,window</t>
  </si>
  <si>
    <t>automotive upholstery,bedding,blinds,carpet back coating,carpet backing,cushions,decorative trims,dental cushions,doors,floor coverings,floor finishes,floor mats,floor tiles,furniture,furniture coatings,furniture upholstery,household furnishings,mattresses,plastisol roof,roofing,shower curtains,tablecloths,under floor sealing compounds,upholstery,upholstery for elv,upholstery for furniture,vinyl floor tiles,vinyl flooring,vinyl wallpaper,wall covering,wall coverings,water proofing materials,window frames,windows</t>
  </si>
  <si>
    <t>computer,elec,pc,phone,tv,weee</t>
  </si>
  <si>
    <t>adhesive electronics,casing for electronics,cellphones,computer casing,consumer electronics,electrical and electronic equipment (eee),electrical and electronic products,electrical cables,electrical insulation materials,electrical wire,electrical wire jackets,electronic components,electronic equipment,electronic toys,electronic waste,electronics,heat-resistant electrical cords,hydraulic fluid dielectric fluids in capacitors,low-price electronics,pc casing,personal computers,recycled weee plastic,shredder residue from cases in electronics,shredder residue from mixed electronic plastics,tv,tv casing</t>
  </si>
  <si>
    <t>doll,game,play ball,playing,toy</t>
  </si>
  <si>
    <t>bath toys,childrens toys,dolls,electronic toys,game controllers,masquerade toys,plastic toys,play balls,soft packaging for toys,soft plastic toys,soft squeeze toys,toys,toys from textile</t>
  </si>
  <si>
    <t>building/construction</t>
  </si>
  <si>
    <t>building material,cable,construction mater,flooring,gasket,insulation,pipe,piping</t>
  </si>
  <si>
    <t>building material agents,building materials,cable flooring,cable insulation,cable wearer,cables,construction materials,downpipes,electrical cables,electrical insulation materials,flooring,flooring materials,gaskets,high-temperature cables,insulation,PVC flooring,sewage pipes,vinyl flooring,water pipes,wire flooring</t>
  </si>
  <si>
    <t>bottles,childrens drinking bottles,soda bottle caps,soda bottle wrappers,soda bottles,water bottle caps,water bottle wrappers,water bottles</t>
  </si>
  <si>
    <t>child,kid</t>
  </si>
  <si>
    <t>cd-disk for children,childcare articles,childrens clothes,childrens drinking bottles,childrens products,childrens toys,construction kits for children,stickers for children</t>
  </si>
  <si>
    <t>blender,bowl,cook,kitchen</t>
  </si>
  <si>
    <t>bowls,cookware,hand blenders,kitchen appliances</t>
  </si>
  <si>
    <t>cosmetic,fragr,makeup,perfum</t>
  </si>
  <si>
    <t>alcohol-based cosmetics,cosmetics,fragrance ingredients,fragrances,perfumes,toxic hazardous fragrances</t>
  </si>
  <si>
    <t>blood,catheter,dental,dialysis,impregnation,medic,pharma</t>
  </si>
  <si>
    <t>blood storage bags,dental cushions,dental fillings,dental sealants,dialysis bags,dialysis equipment,impregnation products,intravenous catheters,medical products,medical tubing,pharmaceutical packaging,pharmaceutical pills,pharmaceuticals,polysulfide dental impression materials</t>
  </si>
  <si>
    <t>baby changing mats,baby products,pacifier clips,pacifier coverage,pacifiers</t>
  </si>
  <si>
    <t>pet article</t>
  </si>
  <si>
    <t>Silhouette Score</t>
  </si>
  <si>
    <t>k_clusters</t>
  </si>
  <si>
    <t>n_neighbors</t>
  </si>
  <si>
    <t>random_state</t>
  </si>
  <si>
    <t>min_dist</t>
  </si>
  <si>
    <t>metric</t>
  </si>
  <si>
    <t>cosine</t>
  </si>
  <si>
    <t>p &lt; 0.05</t>
  </si>
  <si>
    <t>2B</t>
  </si>
  <si>
    <t>2A</t>
  </si>
  <si>
    <t>Total PMIDs on Gene Interactions</t>
  </si>
  <si>
    <t>Total Functions</t>
  </si>
  <si>
    <t>Total Products</t>
  </si>
  <si>
    <t>Total Polymer Types</t>
  </si>
  <si>
    <t>p-value</t>
  </si>
  <si>
    <t>IARC Categories Compared</t>
  </si>
  <si>
    <t>107-21-1,84-66-2</t>
  </si>
  <si>
    <t>137-26-8,57-11-4,98-54-4</t>
  </si>
  <si>
    <t>100-42-5,100-97-0,101-02-0,10468-30-1,106-97-8,107-15-3,107-22-2,107-98-2,108-10-1,108-88-3,110-30-5,110-82-7,111-46-6,111-76-2,112-02-7,112-34-5,112-92-5,112945-52-5,115-96-8,1185-81-5,123-91-1,124-07-2,124-26-5,126-86-3,128-37-0,1302-78-9,1310-73-2,1314-13-2,1314-41-6,1319-77-3,1330-20-7,1330-43-4,1332-58-7,13423-61-5,1344-28-1,1344-43-0,140-88-5,143-22-6,14807-96-6,14808-60-7,15520-10-2,15546-16-4,15625-89-5,1592-23-0,16219-75-3,1675-54-3,20292-08-4,2082-79-3,2385-85-5,24887-06-7,25068-38-6,25103-58-6,25322-68-3,26172-55-4,26399-02-0,26523-78-4,2682-20-4,28182-81-2,497-19-8,50-00-0,50-70-4,51-03-6,52-51-7,557-05-1,56-81-5,57-55-6,5873-54-1,599-64-4,60-24-2,614-45-9,6147-53-1,61789-40-0,63148-62-9,64-17-5,64742-47-8,64742-52-5,64742-55-8,64742-88-7,64742-95-6,65997-17-3,66455-29-6,67-63-0,67-64-1,67-68-5,67762-27-0,68-12-2,68439-46-3,68441-17-8,68953-58-2,69011-06-9,71-36-3,71-43-2,74-98-6,75-56-9,76-13-1,7631-86-9,7631-90-5,7631-99-4,7647-14-5,7664-41-7,77-58-7,77-90-7,77-92-9,7732-18-5,7757-82-6,78-83-1,78-93-3,79-06-1,79-07-2,79-10-7,79-11-8,80-05-7,80-62-6,8001-78-3,8002-09-3,8008-20-6,8042-47-5,8050-09-7,818-61-1,822-06-0,88-19-7,9003-27-4,9003-29-6,9004-34-6,9004-70-0,9005-65-6,9016-45-9,90622-58-5,91-94-1,94-36-0,98-54-4,98-56-6</t>
  </si>
  <si>
    <t>10108-64-2,10124-36-4,119-47-1,121-00-6,123-28-4,125643-61-0,128-37-0,1306-19-0,131-56-6,131-57-7,1314-13-2,1314-98-3,13463-67-7,136504-96-6,1592-23-0,17010-21-8,1806-26-4,1843-05-6,18600-59-4,191680-81-6,192268-64-7,2082-79-3,23128-74-7,2440-22-4,2451-62-9,25154-52-3,25973-55-1,26523-78-4,26741-53-7,27193-28-8,3147-75-9,31570-04-4,32687-78-8,35074-77-2,36437-37-3,36443-68-2,3846-71-7,3864-99-1,3896-11-5,41556-26-7,4464-23-7,52829-07-9,542-83-6,5466-77-3,65140-91-2,65447-77-0,6683-19-8,67845-93-6,693-36-7,70198-29-7,70321-86-7,71878-19-8,7439-92-1,7440-31-5,7440-32-6,7440-39-3,7440-43-9,7790-79-6,7790-80-9,80-05-7,8002-74-2,82451-48-7,88-24-4,88-32-4</t>
  </si>
  <si>
    <t>131-56-6,131-57-7,1843-05-6,2440-22-4</t>
  </si>
  <si>
    <t>106-97-8,142-82-5</t>
  </si>
  <si>
    <t>107-21-1,107-22-2,111-46-6,112-34-5,126-86-3,128-37-0,1310-73-2,1330-20-7,1336-21-6,14808-60-7,25322-68-3,2682-20-4,50-00-0,52-51-7,57-55-6,61789-40-0,64-17-5,64742-47-8,64742-54-7,68439-46-3,68953-58-2,71-43-2,7631-99-4,7732-18-5,7757-82-6,7757-83-7,79-06-1,79-10-7,8001-78-3,9004-34-6,9005-65-6,9014-90-8,9016-45-9</t>
  </si>
  <si>
    <t>14807-96-6,471-34-1,557-05-1,7631-86-9,7732-18-5,8050-15-5,9003-27-4,9003-29-6</t>
  </si>
  <si>
    <t>1709-70-2,9003-28-5</t>
  </si>
  <si>
    <t>75-28-5,78-78-4</t>
  </si>
  <si>
    <t>75-28-5,78-78-4,9002-89-5,9003-39-8,9004-65-3</t>
  </si>
  <si>
    <t>102-71-6,104-76-7,107-21-1,111-42-2,112-34-5,112-53-8,112-80-1,124-07-2,127087-87-0,128-37-0,1338-39-2,137-16-6,141-43-5,151-21-3,2058-94-8,2235-54-3,25265-71-8,25322-68-3,26172-55-4,2682-20-4,2687-94-7,28553-12-0,3006-15-3,34590-94-8,35691-65-7,375-95-1,3825-26-1,4149-60-4,497-19-8,50-00-0,51811-79-1,52-51-7,56-81-5,57-11-4,57-55-6,577-11-7,61789-40-0,63148-62-9,64-17-5,67-56-1,67-63-0,67701-33-1,68412-54-4,68439-46-3,71-36-3,7440-21-3,7647-14-5,7664-38-2,77-92-9,7732-18-5,7757-82-6,822-16-2,9005-64-5,9005-65-6,9005-67-8,9016-45-9,9036-19-5</t>
  </si>
  <si>
    <t>10043-35-3,107-13-1,107-21-1,111-41-1,111-46-6,112-53-8,112-80-1,123-95-5,124-04-9,131-11-3,1310-73-2,1333-86-4,1336-21-6,140-88-5,24937-78-8,25265-71-8,25322-68-3,26172-55-4,2682-20-4,34590-94-8,497-19-8,50-00-0,57-11-4,577-11-7,61791-26-2,62-56-6,63148-62-9,65997-17-3,67-56-1,67-63-0,67-64-1,68441-17-8,7631-86-9,7647-14-5,7664-38-2,7664-41-7,77-92-9,7732-18-5,7757-82-6,80-09-1,80-62-6,8002-74-2,9003-20-7,9016-45-9,91-66-7</t>
  </si>
  <si>
    <t>7732-18-5</t>
  </si>
  <si>
    <t>26172-55-4,2682-20-4,34590-94-8,64-17-5,67-56-1,67-63-0,7732-18-5,78-51-3,8002-74-2,9002-88-4</t>
  </si>
  <si>
    <t>107-98-2,108-88-3,111-76-2,112-34-5,121-91-5,124-38-9,124-68-5,1330-20-7,1332-58-7,1344-28-1,13463-67-7,142-82-5,144-62-7,14807-96-6,14808-60-7,151-21-3,1592-23-0,25265-77-4,27668-52-6,4065-45-6,55406-53-6,56-81-5,57-55-6,61789-40-0,62-56-6,64741-65-7,64741-66-8,64742-46-7,64742-47-8,64742-52-5,64742-54-7,64742-81-0,64742-88-7,64742-95-6,68439-46-3,74-98-6,75-09-2,75-28-5,75-37-6,7681-52-9,78-51-3,79-14-1,8008-57-9,8028-48-6,8042-47-5,8052-41-3,9009-54-5,9036-19-5,90622-56-3</t>
  </si>
  <si>
    <t>15166-06-0,2395-00-8,24216-05-5,3108-24-5,33496-48-9,335-64-8,335-66-0,335-67-1,335-93-3,335-95-5,376-27-2,3825-26-1,39186-68-0,41358-63-8,423-54-1,53517-98-9,68141-02-6,68333-92-6,69278-80-4,72623-77-9,72968-38-8,85938-56-3,89685-61-0,90179-39-8,90480-55-0,90480-56-1,90480-57-2,91032-01-8,93480-00-3</t>
  </si>
  <si>
    <t>84-66-2</t>
  </si>
  <si>
    <t>111-02-4,14905-56-7,6418-44-6,7683-64-9</t>
  </si>
  <si>
    <t>56-81-5,57-55-6</t>
  </si>
  <si>
    <t>100-51-6,101-02-0,10108-64-2,10124-36-4,10191-41-0,102-71-6,103-83-3,106-89-8,106-97-8,107-21-1,107-98-2,1072-35-1,108-88-3,108-95-2,11097-59-9,111-42-2,111-46-6,111-76-2,1118-46-3,112-34-5,115-86-6,117-81-7,118-82-1,119-47-1,119-61-9,120-78-5,12001-26-2,121-00-6,12141-20-7,122-39-4,12202-17-4,123-28-4,123-31-9,124-36-4,124-38-9,124-68-5,128-37-0,128-39-2,1303-96-4,1306-19-0,1306-23-6,1309-33-7,1309-42-8,1309-64-4,131-56-6,131-57-7,1310-73-2,1314-13-2,1314-41-6,1317-36-8,1319-46-6,1330-20-7,1332-58-7,1333-86-4,1335-32-6,13424-46-9,1344-28-1,1344-95-2,13453-65-1,13463-67-7,141-43-5,141-78-6,1461-22-9,147-14-8,14807-96-6,14808-60-7,149-30-4,15245-44-0,15571-58-1,15647-08-2,1592-23-0,16038-76-9,16096-31-4,16183-12-3,17010-21-8,17570-76-2,1806-26-4,1843-05-6,20170-32-5,2082-79-3,2155-70-6,2440-22-4,2451-62-9,24824-71-3,24937-78-8,25013-16-5,25068-38-6,25154-52-3,25265-71-8,25322-68-3,25448-25-3,25550-98-5,25808-74-6,25973-55-1,26172-55-4,26354-18-7,26401-97-8,26523-78-4,26544-23-0,26741-53-7,26761-40-0,2682-20-4,27107-89-7,27676-62-6,28987-17-9,31570-04-4,32687-78-8,3380-34-5,379-52-2,3864-99-1,3896-11-5,40601-76-1,41484-35-9,41556-26-7,4464-23-7,471-34-1,50-00-0,50-70-4,52-51-7,52829-07-9,53807-64-0,542-83-6,557-04-0,557-05-1,557-09-5,56-35-9,57-11-4,57-55-6,57583-34-3,57583-35-4,58446-52-9,59653-74-6,61789-40-0,61790-14-5,62-56-6,63148-62-9,637-12-7,6386-38-5,639-58-7,64-17-5,64742-46-7,64742-47-8,64742-49-0,64742-52-5,64742-81-0,64742-88-7,64742-95-6,65140-91-2,65447-77-0,6683-19-8,67-56-1,67-63-0,67-64-1,67701-03-5,683-18-1,6838-85-3,68412-54-4,68441-17-8,68610-51-5,6865-35-6,688-73-3,68953-58-2,69011-06-9,693-36-7,71-23-8,71-36-3,71-43-2,74-98-6,7428-48-0,7429-90-5,7439-92-1,7440-21-3,7440-43-9,7440-66-6,7446-14-2,7446-27-7,75-37-6,75-52-5,75-56-9,75-74-1,76-63-1,76-87-9,7631-86-9,7631-90-5,7631-99-4,7647-14-5,7664-38-2,77-58-7,77-92-9,77-99-6,7732-18-5,7733-02-0,7757-82-6,7757-83-7,7758-95-4,7790-79-6,7790-80-9,78-00-2,78-04-6,79-01-6,79-10-7,80-05-7,80-62-6,8002-74-2,8013-07-8,8030-30-6,8042-47-5,8052-41-3,81972-48-7,822-16-2,84852-15-3,88-24-4,88-32-4,900-95-8,9002-88-4,9002-89-5,9003-07-0,9003-20-7,9003-39-8,9004-34-6,9016-45-9,91-20-3,96-69-5,96-76-4,98-54-4,991-84-4</t>
  </si>
  <si>
    <t>84-69-5</t>
  </si>
  <si>
    <t>12001-26-2,1345-27-3,18282-10-5</t>
  </si>
  <si>
    <t>598-63-0,7429-90-5,7440-50-8,7787-60-2</t>
  </si>
  <si>
    <t>110-82-7,67-68-5</t>
  </si>
  <si>
    <t>7646-85-7</t>
  </si>
  <si>
    <t>100-21-0,100-41-4,100-42-5,100-51-6,101-68-8,101316-72-7,102-71-6,102-76-1,10294-40-3,10377-60-3,104-68-7,104-76-7,106-89-8,106-97-8,107-13-1,107-15-3,107-21-1,107-22-2,107-46-0,107-98-2,108-01-0,108-05-4,108-10-1,108-78-1,108-88-3,108-90-7,108-91-8,108-93-0,108-94-1,108-95-2,109-43-3,109-60-4,109-66-0,109-86-4,109-99-9,110-54-3,110-63-4,110-82-7,111-20-6,111-40-0,111-42-2,111-46-6,111-76-2,111-87-5,111-90-0,112-07-2,112-34-5,112-62-9,112945-52-5,115-10-6,115-86-6,117-81-7,119-61-9,120-12-7,12065-90-6,121246-28-4,123-31-9,123-42-2,124-04-9,124-17-4,124-38-9,124-68-5,127-19-5,127087-87-0,128-37-0,1308-38-9,131-17-9,131-18-0,1310-73-2,1314-13-2,1330-20-7,1336-21-6,1338-39-2,136-23-2,138-86-3,140-66-9,141-04-8,141-32-2,141-43-5,141-78-6,142-71-2,142-82-5,143-22-6,14808-60-7,15625-89-5,1569-02-4,16071-86-6,16079-88-2,16872-11-0,1760-24-3,2058-94-8,206-44-0,21652-27-7,2426-08-6,2440-22-4,25068-38-6,25265-71-8,25265-77-4,25322-68-3,26172-55-4,26471-62-5,26635-64-3,2682-20-4,2687-94-7,27107-89-7,280-57-9,28182-81-2,2855-13-2,330-54-1,34590-94-8,36788-39-3,409-21-2,4098-71-9,497-19-8,50-00-0,506-87-6,51811-79-1,52-51-7,5274-68-0,540-72-7,54804-85-2,556-52-5,557-04-0,56-23-5,56-81-5,57-55-6,577-11-7,584-84-9,5989-27-5,61791-26-2,62-56-6,63148-62-9,64-17-5,64741-65-7,64741-89-5,64741-96-4,64742-04-7,64742-44-5,64742-46-7,64742-47-8,64742-49-0,64742-52-5,64742-54-7,64742-81-0,64742-88-7,64742-95-6,67-56-1,67-63-0,67-64-1,67-66-3,67-68-5,67701-03-5,68-12-2,680-31-9,68188-48-7,68412-54-4,68439-46-3,68441-17-8,6846-50-0,68515-48-0,68609-92-7,68648-87-3,68921-67-5,68953-58-2,68956-56-9,69-72-7,71-23-8,71-36-3,71-43-2,71-55-6,72623-87-1,74-98-6,75-01-4,75-09-2,75-28-5,75-52-5,75-56-9,753-73-1,7631-86-9,7646-85-7,7647-14-5,7664-38-2,7664-41-7,7681-52-9,7697-37-2,77-58-7,77-92-9,7722-64-7,7722-84-1,7727-43-7,7732-18-5,7757-82-6,7761-88-8,7782-42-5,7782-50-5,78-51-3,78-78-4,78-93-3,79-01-6,79-10-7,79-11-8,79-14-1,80-15-9,80-62-6,8000-41-7,8002-74-2,8008-20-6,8008-56-8,8028-48-6,8030-30-6,8042-47-5,8050-09-7,8052-41-3,8052-42-4,822-06-0,84-66-2,84-69-5,84-74-2,84632-65-5,85-44-9,872-50-4,9002-88-4,9003-29-6,9004-70-0,9005-65-6,9011-14-7,9016-45-9,9036-19-5,90622-56-3,90640-32-7,91-08-7,91-20-3,919-30-2,92-52-4,93925-42-9,95-38-5,95-47-6,95-50-1,96-48-0,96-49-1,97-39-2,97-64-3,97-88-1,97-90-5,97925-95-6,98-00-0,98-01-1,98-29-3,98-83-9,980-26-7</t>
  </si>
  <si>
    <t>1310-73-2,7664-38-2,7664-93-9</t>
  </si>
  <si>
    <t>10043-52-4,1305-62-0,71-36-3,7447-41-8</t>
  </si>
  <si>
    <t>107-22-2</t>
  </si>
  <si>
    <t>102-71-6,103-23-1,103-83-3,106-97-8,107-21-1,108-88-3,108-94-1,110-44-1,111-46-6,111-76-2,111-90-0,112-34-5,112-80-1,112-84-5,115-86-6,117-81-7,117-84-0,120-55-8,122-62-3,124-04-9,1241-94-7,125643-61-0,128-37-0,131-11-3,1310-73-2,1314-13-2,1330-20-7,1330-78-5,1333-86-4,1336-21-6,141-43-5,141-78-6,142-77-8,147-14-8,1843-05-6,25265-71-8,25265-77-4,25322-68-3,26172-55-4,26761-40-0,2682-20-4,27138-31-4,27178-16-1,28553-12-0,3033-62-3,31566-31-1,31570-04-4,3319-31-1,33703-08-1,3380-34-5,34590-94-8,3648-20-2,41484-35-9,497-19-8,50-00-0,52-51-7,52829-07-9,55406-53-6,56-81-5,57-11-4,57-55-6,61791-26-2,63148-62-9,63449-39-8,64-17-5,64742-52-5,65-85-0,6683-19-8,67-56-1,67-63-0,68439-46-3,68441-17-8,6846-50-0,68515-42-4,71-23-8,71-36-3,71-43-2,7173-51-5,74-98-6,7440-21-3,75-56-9,7631-86-9,7631-99-4,7647-14-5,7664-38-2,7681-57-4,77-92-9,7732-18-5,7757-82-6,78-51-3,78-93-3,79-10-7,79-14-1,80-05-7,8000-41-7,8002-74-2,8009-03-8,8013-07-8,8042-47-5,822-06-0,84-66-2,84-74-2,85-68-7,85535-84-8,85535-85-9,9002-88-4,9003-20-7,9003-29-6,9016-45-9,9041-33-2,94-13-3,99-76-3</t>
  </si>
  <si>
    <t>115-86-6,115-96-8,1309-48-4,13767-32-3,7779-90-0</t>
  </si>
  <si>
    <t>85-68-7</t>
  </si>
  <si>
    <t>10094-45-8,110-30-5,110-31-6,112-84-5,112945-52-5,12269-78-2,13276-08-9,13463-67-7,14464-46-1,14807-96-6,16260-09-6,301-02-0,3061-75-4,557-05-1,60676-86-0,61790-53-2,68554-70-1,68603-38-3,68855-54-9,92704-41-1,96674-02-1</t>
  </si>
  <si>
    <t>108-05-4,79-10-7</t>
  </si>
  <si>
    <t>108171-26-2,287-476-5,85535-84-8</t>
  </si>
  <si>
    <t>100-41-4,100-42-5,101-68-8,106-97-8,107-21-1,107-98-2,108-10-1,108-88-3,108-95-2,110-54-3,110-82-7,111-76-2,112-34-5,112-80-1,112945-52-5,117-81-7,119-47-1,120-78-5,12001-26-2,12227-89-3,125643-61-0,128-37-0,1302-78-9,1309-33-7,1309-48-4,1314-13-2,1314-98-3,1317-80-2,1330-20-7,1332-58-7,1333-86-4,1336-21-6,1344-28-1,13463-67-7,141-32-2,141-78-6,147-14-8,14807-96-6,14808-60-7,1592-23-0,1760-24-3,20170-32-5,25068-38-6,25322-68-3,26172-55-4,26761-40-0,2682-20-4,28553-12-0,34590-94-8,3864-99-1,41556-26-7,471-34-1,497-19-8,50-00-0,52-51-7,52829-07-9,56-81-5,57-11-4,57-55-6,584-84-9,61790-51-0,63148-62-9,63449-39-8,6386-38-5,64-17-5,64742-46-7,64742-47-8,64742-49-0,64742-52-5,64742-54-7,64742-88-7,64742-95-6,65997-17-3,6683-19-8,67-56-1,67-63-0,67-64-1,68412-54-4,68953-58-2,71-36-3,71-43-2,7128-64-5,74-98-6,7429-90-5,75-28-5,7631-86-9,7664-41-7,77-58-7,7727-43-7,7732-18-5,7782-42-5,78-93-3,79-10-7,80-15-9,8001-78-3,8002-74-2,8009-03-8,8042-47-5,8050-09-7,8052-42-4,822-06-0,84-69-5,84-74-2,85-68-7,85535-85-9,9002-88-4,9003-07-0,9003-18-3,9003-20-7,9003-27-4,9003-29-6,9004-34-6,9004-70-0,9011-14-7,9036-19-5,919-30-2</t>
  </si>
  <si>
    <t>1461-22-9,2155-70-6,26354-18-7,379-52-2,56-35-9,639-58-7,65447-77-0,688-73-3,76-63-1,76-87-9,8050-09-7,85-68-7,900-95-8,919-30-2</t>
  </si>
  <si>
    <t>112-07-2,65-85-0</t>
  </si>
  <si>
    <t>12179-04-3,1303-96-4,1330-43-4</t>
  </si>
  <si>
    <t>112-84-5,13276-08-9,24937-78-8,25496-72-4,301-02-0,31566-31-1,555-43-1,557-05-1,57-11-4,63148-62-9,68441-17-8,7631-86-9,9002-88-4</t>
  </si>
  <si>
    <t>25103-58-6</t>
  </si>
  <si>
    <t>141-43-5</t>
  </si>
  <si>
    <t>106-87-6,16096-31-4,17557-23-2,2425-79-8,26447-14-3,765-34-4</t>
  </si>
  <si>
    <t>25068-38-6</t>
  </si>
  <si>
    <t>106-99-0,115-86-6,335-67-1,68-12-2,92-52-4</t>
  </si>
  <si>
    <t>14455-29-9,25119-62-4,546-93-0,9000-01-5,9002-89-5,9004-62-0</t>
  </si>
  <si>
    <t>106-97-8,109-66-0,123-77-3,124-38-9,1717-00-6,67-68-5,74-98-6,7429-90-5,75-09-2,75-28-5,75-37-6,75-68-3,77-92-9,78-67-1,78-78-4,9004-70-0</t>
  </si>
  <si>
    <t>28553-12-0,85-68-7</t>
  </si>
  <si>
    <t>100-40-3,100-41-4,100-42-5,100-44-7,100-74-3,100-97-0,10022-31-8,10025-73-7,10025-87-3,10026-24-1,10039-54-0,10043-01-3,10043-11-5,10043-35-3,101-14-4,101-68-8,101-72-4,101-77-9,101-80-4,10101-56-1,10108-64-2,10112-91-1,10124-37-5,101316-72-7,101357-15-7,10190-55-3,102-77-2,10213-78-2,1025-15-6,10294-26-5,10294-40-3,103-50-4,103-90-2,103758-99-2,10377-60-3,10468-30-1,105-60-2,105-64-6,105-76-0,105-95-3,105-99-7,10584-98-2,10588-01-9,106-42-3,106-44-5,106-46-7,106-47-8,106-50-3,106-91-2,106-93-4,106-94-5,106-97-8,1067-33-0,107-06-2,107-13-1,107-15-3,107-21-1,107-22-2,107-46-0,107-64-2,1072-63-5,108-05-4,108-24-7,108-31-6,108-38-3,108-45-2,108-46-3,108-63-4,108-65-6,108-78-1,108-87-2,108-88-3,108-93-0,108-94-1,108-95-2,109-66-0,109-73-9,109-86-4,109-89-7,109-99-9,109037-78-7,110-15-6,110-17-8,110-26-9,110-30-5,110-54-3,110-71-4,110-80-5,110-85-0,110-91-8,11097-69-1,11099-02-8,111-30-8,111-40-0,111-41-1,111-42-2,111-46-6,111-65-9,111-78-4,111-82-0,111-84-2,111-85-3,111-90-0,111-96-6,11103-86-9,1112-39-6,11120-22-2,11141-16-5,112-00-5,112-02-7,112-30-1,112-42-5,112-49-2,112-55-0,112-69-6,112-72-1,112-90-3,112-91-4,1120-02-1,112926-00-8,112945-52-5,115-10-6,115-11-7,115-27-5,115-86-6,116-14-3,116-15-4,1163-19-5,117-08-8,1185-81-5,119-36-8,119-61-9,119-90-4,119-93-7,119313-12-1,119345-03-8,119345-04-9,119462-56-5,120-12-7,120-32-1,120-61-6,120-78-5,120-80-9,120-95-6,12001-85-3,12007-92-0,12008-41-2,12013-69-3,12036-76-9,12045-78-2,12047-27-7,12064-62-9,12065-90-6,1208-52-2,121-00-6,121-33-5,121-44-8,121-79-9,121158-58-5,12125-02-9,1213789-63-9,12141-20-7,12179-04-3,122-39-4,122-40-7,122-66-7,1222-05-5,1226892-43-8,1226892-45-0,12280-03-4,123-35-3,123-42-2,123-91-1,123-95-5,124-22-1,124-30-1,124-40-3,124-64-1,1241-94-7,12578-12-0,125997-21-9,126-33-0,126-72-7,126-98-7,126-99-8,12656-85-8,127-19-5,127-91-3,12751-22-3,12767-90-7,128-04-1,128-39-2,128-44-9,1302-78-9,1303-28-2,1303-96-4,1304-76-3,1304-85-4,13048-33-4,1306-19-0,1306-24-7,1306-38-3,1309-33-7,1309-42-8,1309-48-4,1309-64-4,131-18-0,131-57-7,1310-58-3,1310-65-2,13122-18-4,131298-44-7,1313-27-5,1313-97-9,1314-13-2,1314-41-6,1314-62-1,1317-39-1,1317-65-3,13189-00-9,1319-46-6,1319-77-3,1321-74-0,1326-04-1,1327-53-3,133-06-2,1330-43-4,1330-61-6,1332-37-2,1332-58-7,13323-62-1,1333-74-0,1333-88-6,1335-32-6,13395-16-9,13423-61-5,134237-50-6,134237-52-8,13424-46-9,1344-08-7,1344-28-1,1344-37-2,1344-40-7,1344-43-0,1345-16-0,13453-65-1,13455-36-2,13463-67-7,13475-82-6,13530-50-2,13530-65-9,13530-68-2,13598-37-3,136-23-2,136-30-1,136-52-7,136-53-8,136504-96-6,13674-87-8,137-26-8,137-30-4,13701-59-2,13765-19-0,138-86-3,13822-56-5,139-07-1,139-08-2,139-89-9,13939-25-8,140-01-2,140-11-4,140-66-9,140-88-5,140-90-9,141-05-9,141-32-2,141-43-5,142-19-8,142-71-2,142-77-8,142-82-5,142-90-5,144-62-7,1461-22-9,14639-97-5,14643-87-9,14726-36-4,1478-61-1,147900-93-4,148-79-8,14808-60-7,149-30-4,14977-61-8,15096-52-3,151-21-3,15233-47-3,15245-44-0,154279-60-4,15432-85-6,15468-32-3,155-04-4,15520-10-2,15535-79-2,15546-11-9,15546-16-4,15625-89-5,15666-28-1,15666-29-2,1582-09-8,159120-95-3,1592-23-0,16079-88-2,16096-31-4,16215-21-7,16219-75-3,16529-56-9,16721-80-5,16871-90-2,16893-85-9,16940-66-2,1745-89-7,17540-75-9,17570-76-2,1762-95-4,17976-43-1,182121-12-6,18472-87-2,189084-66-0,1928-43-4,193098-40-7,1948-33-0,19900-65-3,20427-58-1,205-99-2,2050-08-0,20506-24-5,206-44-0,207-08-9,20837-86-9,21041-93-0,21245-02-3,21645-51-2,21652-27-7,218-01-9,222716-38-3,2235-00-9,2244-21-5,22673-19-4,22984-54-9,2362-14-3,2374-14-3,2385-85-5,2390-68-3,2399-48-6,2425-85-6,2426-08-6,2439-35-2,2451-62-9,2455-24-5,24613-89-6,24650-42-8,24887-06-7,24937-79-9,2495-25-2,2495-39-8,25013-15-4,25036-25-3,25103-58-6,25155-30-0,25167-70-8,25168-21-2,25190-62-9,25214-70-4,25321-09-9,25339-17-7,2536-05-2,25360-10-5,25448-25-3,2549-51-1,25587-80-8,2571-88-2,25869-00-5,26172-55-4,26183-52-8,26446-73-1,26447-14-3,26523-78-4,2654-57-1,26544-23-0,26741-53-7,26761-40-0,26762-92-5,26780-96-1,2682-20-4,26864-37-9,27107-89-7,27176-87-0,27215-95-8,27247-96-7,27253-29-8,27554-26-3,27610-45-3,2768-02-7,27774-13-6,2781-10-4,2787-91-9,27987-25-3,280-57-9,28064-14-4,28299-41-4,28553-12-0,28660-67-5,288-32-4,2893-78-9,28987-17-9,29761-21-5,2997-92-4,3006-82-4,301-04-2,3026-22-0,3033-77-0,30525-89-4,3121-61-7,31394-54-4,3194-55-6,320-67-2,3251-23-8,32534-81-9,32536-52-0,3278-22-6,330-54-1,3349-36-8,335-67-1,335-76-2,34335-10-9,34762-90-8,3486-35-9,3542-36-7,35541-81-2,3590-84-9,3634-83-1,36653-82-4,36788-39-3,3698-89-3,376-06-7,37788-55-9,3811-73-2,3825-26-1,38294-67-6,3846-71-7,3864-99-1,38640-62-9,3926-62-3,39430-51-8,39464-66-9,4083-64-1,409-21-2,4098-71-9,4149-60-4,4162-45-2,41637-38-1,4170-30-3,42405-40-3,4253-22-9,42594-17-2,4420-74-0,467-63-0,471-34-1,4712-55-4,4731-77-5,4904-61-4,4940-11-8,4979-32-2,4980-54-5,50-00-0,50-21-5,50-32-8,5026-74-4,506-87-6,51-03-6,51000-52-3,512-56-1,51274-00-1,513-35-9,513-77-9,513-78-0,513-79-1,5131-66-8,514-10-3,518-47-8,52732-72-6,5329-14-6,53469-21-9,538-75-0,540-72-7,540-84-1,540-97-6,54060-92-3,541-02-6,542-75-6,5444-75-7,5470-11-1,54804-85-2,5522-43-0,5538-94-3,55406-53-6,555-43-1,556-52-5,557-04-0,557-05-1,557-34-6,55965-84-9,56-23-5,56-49-5,56-55-3,56-81-5,56803-37-3,569-61-9,569-64-2,57-11-4,57-41-0,57-97-6,57142-78-6,573-58-0,57583-35-4,576-26-1,577-11-7,58-36-6,58430-94-7,5847-55-2,586-62-9,5873-54-1,59-50-7,593-74-8,59653-74-6,599-64-4,60-00-4,60-09-3,60-24-2,60-29-7,606-20-2,60676-86-0,612-83-9,614-45-9,6147-53-1,617-86-7,61788-32-7,61788-45-2,61788-46-3,61788-76-9,61789-40-0,61789-51-3,61789-79-5,61790-33-8,61790-47-4,61790-50-9,61791-31-9,61791-34-2,61791-44-4,61791-55-7,61791-57-9,62-55-5,62-75-9,624-41-9,630-08-0,63449-39-8,63449-41-2,6358-29-8,63589-47-9,639-58-7,64-17-5,64741-44-2,64741-89-5,64742-01-4,64742-04-7,64742-05-8,64742-11-6,64742-44-5,64742-46-7,64742-47-8,64742-48-9,64742-49-0,64742-52-5,64742-53-6,64742-54-7,64742-55-8,64742-57-0,64742-62-7,64742-65-0,64742-80-9,64742-82-1,64742-88-7,64742-89-8,64742-91-2,64742-94-5,65143-89-7,65497-29-2,65996-78-3,65996-92-1,65996-93-2,65997-15-1,65997-17-3,66-71-7,66204-44-2,66402-68-4,66455-29-6,6683-19-8,67-48-1,67-56-1,67-63-0,67-72-1,6701-13-9,67762-34-9,67762-41-8,67774-74-7,67874-81-1,67905-17-3,68-12-2,680-31-9,68002-97-1,68081-81-2,68082-29-1,68131-39-5,68131-73-7,68155-66-8,68187-58-6,68188-18-1,68188-48-7,68410-23-1,68411-46-1,68412-48-6,68412-54-4,68424-85-1,6843-66-9,68439-50-9,68441-17-8,68442-12-6,68457-13-6,68476-85-7,68476-86-8,68477-35-0,68515-40-2,68515-42-4,68515-48-0,68515-50-4,68526-56-7,68526-86-3,68541-71-9,68584-22-5,686-31-7,68603-15-6,68603-38-3,68603-42-9,68608-26-4,68608-89-9,6864-37-5,68648-87-3,68648-93-1,68649-42-3,68783-04-0,68877-27-0,68920-06-9,68920-66-1,68921-67-5,68937-40-6,68937-41-7,68953-36-6,68953-84-4,68956-56-9,69011-06-9,69012-64-2,69227-21-0,69997-91-7,70657-70-4,71-36-3,71-43-2,71-55-6,7173-51-5,7173-62-8,71786-60-2,71868-10-5,72623-83-7,72623-85-9,72623-87-1,72749-55-4,7311-27-5,73398-89-7,7378-99-6,74-79-3,74-87-3,74-89-5,74-98-6,740817-83-8,7428-48-0,7429-90-5,7439-89-6,7439-92-1,7439-97-6,7440-02-0,7440-36-0,7440-38-2,7440-39-3,7440-43-9,7440-45-1,7440-47-3,7440-48-4,7446-08-4,7446-11-9,7446-20-0,7446-27-7,7446-70-0,7447-39-4,75-01-4,75-02-5,75-04-7,75-09-2,75-35-4,75-36-5,75-47-8,75-50-3,75-52-5,75-56-9,75-59-2,75-71-8,75-74-1,75-86-5,753-73-1,75389-89-8,756-79-6,75627-12-2,75782-86-4,7580-31-6,7580-67-8,76-13-1,7601-89-0,7631-86-9,7631-90-5,7631-99-4,7637-07-2,764-41-0,7646-79-9,7647-15-6,7647-18-9,7664-39-3,7664-41-7,7681-11-0,7681-52-9,7681-57-4,7681-82-5,7696-12-0,7697-37-2,77-09-8,77-73-6,77-78-1,77-93-0,77-94-1,77-98-5,7718-54-9,7722-84-1,7723-14-0,7727-37-9,7727-43-7,7727-54-0,7757-79-1,7758-05-6,7758-98-7,7773-06-0,7775-19-1,7778-39-4,7778-50-9,7779-88-6,7779-90-0,7782-41-4,7782-49-2,7782-50-5,7783-35-9,7784-13-6,7784-40-9,7784-42-1,7785-87-7,7786-81-4,7787-70-4,7789-06-2,7789-12-0,7789-24-4,7790-79-6,7790-80-9,7791-13-1,78-00-2,78-04-6,78-10-4,78-30-8,78-32-0,78-59-1,78-87-5,78-93-3,7803-49-8,7803-57-8,78330-20-8,78330-21-9,79-00-5,79-06-1,79-07-2,79-10-7,79-11-8,79-14-1,79-38-9,79-46-9,79-74-3,79-94-7,80-05-7,80-07-9,80-46-6,80-54-6,80-62-6,8001-58-9,8002-09-3,8002-26-4,8005-02-5,8006-64-2,8008-56-8,8009-03-8,8012-95-1,80206-82-2,8028-48-6,8030-30-6,8032-32-4,8042-47-5,8052-41-3,8052-42-4,81-64-1,814-89-1,818-08-6,818-61-1,82451-48-7,82469-79-2,838-88-0,84-74-2,84434-11-7,84649-84-3,84649-98-9,84852-15-3,84896-44-6,84929-31-7,84989-04-8,85-44-9,85-68-7,85203-81-2,85391-79-3,85736-63-6,86403-32-9,87-83-2,870-08-6,87189-25-1,88-12-0,88-19-7,88-72-2,88-85-7,90-04-0,90-15-3,90-30-2,9002-86-2,9003-01-4,9003-39-8,9003-53-6,9004-32-4,9005-00-9,9014-01-1,9016-45-9,9016-87-9,90480-58-3,90622-56-3,90622-58-5,90640-32-7,90640-66-7,90640-81-6,90640-82-7,90640-86-1,91-17-8,91-20-3,91-94-1,91-97-4,91031-62-8,91672-41-2,91697-89-1,91788-83-9,91995-15-2,91995-17-4,92-52-4,92-87-5,92045-53-9,92062-15-2,92062-36-7,92257-31-3,92704-41-1,93-83-4,93925-36-1,93925-42-9,941-69-5,95-38-5,95-49-8,95-54-5,95-55-6,95-63-6,95-69-2,95-92-1,95718-78-8,96-05-9,96-10-6,96-18-4,96-27-5,96-29-7,96-45-7,97-39-2,97-65-4,97-94-9,97862-82-3,97925-95-6,98-00-0,98-01-1,98-29-3,98-54-4,98-56-6,98-73-7,99-82-1,993-16-8</t>
  </si>
  <si>
    <t>100-51-6,101-02-0,101-37-1,101-68-8,101-77-9,10117-38-1,102-76-1,104-19-8,104-76-7,105-74-8,105-99-7,106-58-1,106-89-8,106-97-8,107-13-1,107-15-3,107-21-1,107-22-2,107-64-2,108-01-0,108-05-4,108-10-1,108-45-2,108-90-7,108-95-2,109-02-4,109-66-0,109-72-8,109-86-4,109-89-7,110-05-4,110-17-8,110-30-5,110-54-3,110-63-4,110-82-7,11097-59-9,111-03-5,111-20-6,111-30-8,111-41-1,111-42-2,111-46-6,111-76-2,111-87-5,111-90-0,1118-46-3,112-07-2,112-30-1,112-53-8,112-72-1,112-80-1,112-84-5,112-90-3,112-92-5,112945-52-5,112945-53-6,115-07-1,117-81-7,117-82-8,118-82-1,119-47-1,119-61-9,120-78-5,12001-26-2,121-91-5,12227-89-3,123-28-4,123-31-9,123-42-2,123-72-8,123-77-3,123-91-1,124-04-9,124-17-4,124-19-6,124-26-5,126-99-8,1302-78-9,1303-96-4,1306-23-6,1308-38-9,1309-33-7,1309-42-8,1309-48-4,1309-64-4,131-11-3,131-57-7,1310-73-2,1314-13-2,1314-56-3,1314-98-3,1328-53-6,1332-58-7,1333-86-4,1336-21-6,1338-02-9,1344-28-1,1344-95-2,136-23-2,137-26-8,137-30-4,138-86-3,140-66-9,140-88-5,141-32-2,141-43-5,141-78-6,142-82-5,142-87-0,143-22-6,14324-55-1,143925-92-2,14464-46-1,1461-22-9,147-14-8,14726-36-4,14807-96-6,14808-60-7,149-30-4,151-21-3,15520-10-2,15571-58-1,15647-08-2,1569-02-4,1592-23-0,167078-06-0,1675-54-3,1704-62-7,1709-70-2,17540-75-9,1760-24-3,1843-03-4,1843-05-6,1879-09-0,2082-79-3,23128-74-7,239-25-9,2492-26-4,24937-78-8,25068-38-6,25103-58-6,25154-52-3,25265-71-8,25265-77-4,25322-68-3,25448-25-3,25550-98-5,26027-38-3,26140-60-3,26172-55-4,26322-14-5,26401-97-8,26471-62-5,26523-78-4,26544-23-0,26741-53-7,26761-40-0,2682-20-4,27107-89-7,27138-31-4,27676-62-6,280-57-9,2855-13-2,28553-12-0,2867-47-2,28987-17-9,301-02-0,3030-47-5,3033-62-3,31570-04-4,3164-60-1,32687-78-8,34590-94-8,35074-77-2,3520-72-7,35958-30-6,36443-68-2,36653-82-4,37205-87-1,3806-34-6,3825-26-1,3896-11-5,40601-76-1,41484-35-9,4246-51-9,4531-49-1,461-58-5,497-19-8,50-00-0,50-70-4,51274-00-1,52503-15-8,5280-78-4,52829-07-9,55406-53-6,557-04-0,557-05-1,56-23-5,56-81-5,57-11-4,57-55-6,57455-37-5,57583-34-3,57583-35-4,577-11-7,584-84-9,598-30-1,60676-86-0,61788-45-2,61788-46-3,61788-89-4,61789-01-3,61789-40-0,61790-33-8,61790-51-0,61790-53-2,61791-26-2,61791-44-4,62-56-6,63449-39-8,637-12-7,64-17-5,64742-46-7,64742-47-8,64742-49-0,64742-52-5,64742-54-7,64742-81-0,64742-88-7,64742-95-6,65-85-0,65140-91-2,65447-77-0,65997-17-3,6683-19-8,67-56-1,67-63-0,67-64-1,67-68-5,67701-03-5,68-12-2,683-18-1,68333-79-9,68412-54-4,68441-17-8,6846-50-0,68610-51-5,6865-35-6,68855-54-9,68953-58-2,693-36-7,70321-86-7,70331-94-1,70624-18-9,71-23-8,71-36-3,71-43-2,71-48-7,7173-51-5,71878-19-8,74-84-0,74-98-6,7429-90-5,7439-89-6,7439-97-6,7440-21-3,7440-43-9,7440-44-0,7440-50-8,75-01-4,75-09-2,75-28-5,75-56-9,7631-86-9,7631-90-5,7631-99-4,7646-85-7,7647-14-5,7664-38-2,7664-41-7,7681-52-9,7681-57-4,77-58-7,77-89-4,77-92-9,77-93-0,77-94-1,77-99-6,7722-84-1,7727-43-7,7727-54-0,7732-18-5,7733-02-0,7757-82-6,7757-83-7,7772-98-7,7778-18-9,7779-90-0,7782-42-5,7782-50-5,7783-18-8,7783-20-2,7786-17-6,78-67-1,78-78-4,78-93-3,79-01-6,79-06-1,79-10-7,79-11-8,79-14-1,79-74-3,80-05-7,80-15-9,80-62-6,8001-78-3,8008-20-6,8013-07-8,80410-33-9,8042-47-5,8050-09-7,8052-41-3,80693-00-1,81-77-6,822-06-0,822-16-2,84-61-7,84-69-5,84-74-2,84852-15-3,85-68-7,9002-88-4,9003-07-0,9003-20-7,9004-34-6,9005-64-5,9005-65-6,9016-45-9,9036-19-5,91-08-7,91-20-3,91-66-7,919-30-2,92-84-2,92704-41-1,94-36-0,95-47-6,95-92-1,96-48-0,96-69-5,96-76-4,96152-48-6,97-63-2,97-77-8,97-88-1,98-00-0,98-29-3,98-54-4,98-83-9,98-94-2,991-84-4</t>
  </si>
  <si>
    <t>101-14-4,1675-54-3</t>
  </si>
  <si>
    <t>1675-54-3</t>
  </si>
  <si>
    <t>60-29-7</t>
  </si>
  <si>
    <t>117-81-7</t>
  </si>
  <si>
    <t>100-40-3,100-41-4,100-42-5,100-52-7,10043-01-3,101-14-4,101-77-9,101316-72-7,101357-15-7,102-76-1,10213-78-2,103-23-1,103-33-3,103-50-4,10361-93-0,104-76-7,10468-30-1,105-60-2,105-99-7,106-46-7,106-47-8,106-79-6,106-91-2,106-93-4,106-97-8,1067-33-0,1067-98-7,107-06-2,107-21-1,107-46-0,108-65-6,108-88-3,108-91-8,109-31-9,109-43-3,109-66-0,109-70-6,110-17-8,110-85-0,111-20-6,111-41-1,111-46-6,111-76-2,111-87-5,11103-86-9,112-00-5,112-30-1,112-53-8,112-72-1,112-90-3,112-92-5,112945-52-5,115-10-6,115-27-5,115-28-6,115-86-6,115-96-8,117-08-8,117-81-7,117-82-8,117-84-0,120-32-1,120-55-8,120-56-9,120-78-5,12037-29-5,121-33-5,121158-58-5,1213789-63-9,12141-20-7,122-40-7,122-62-3,122-66-7,1222-05-5,123-42-2,123-77-3,123-79-5,123-95-5,124-04-9,124-40-3,1241-94-7,126-73-8,127-19-5,127087-87-0,128-04-1,128-37-0,1302-78-9,1303-96-4,1306-23-6,1309-42-8,131-11-3,131-16-8,131-18-0,1310-65-2,1310-73-2,1314-41-6,1317-65-3,1319-46-6,1330-20-7,1330-78-5,1332-37-2,1333-88-6,13424-46-9,1344-08-7,1344-28-1,1344-81-6,13530-50-2,13530-65-9,136-23-2,13674-84-5,137-89-3,13822-56-5,139-07-1,140-66-9,140-90-9,141-32-2,142-19-8,143860-04-2,14491-66-8,14697-48-4,149-30-4,15233-47-3,1528-49-0,15520-10-2,15546-11-9,15571-58-1,15625-89-5,15666-29-2,1592-23-0,16079-88-2,1643-20-5,166412-78-8,16893-85-9,183268-31-7,1937-37-7,20109-39-1,206-44-0,2162-74-5,21652-27-7,22047-49-0,2235-00-9,22504-50-3,2374-14-3,2385-85-5,2429-81-4,2455-24-5,24613-89-6,24817-92-3,24824-71-3,24887-06-7,2490-48-4,25167-70-8,25212-06-0,25265-77-4,25448-25-3,25496-72-4,25550-98-5,25808-74-6,26172-55-4,26399-02-0,26444-49-5,26523-78-4,26761-40-0,26762-92-5,2687-94-7,2687-96-9,27107-89-7,27138-31-4,27178-16-1,27193-28-8,27253-29-8,27554-26-3,28064-14-4,28553-12-0,28987-17-9,2915-53-9,29570-58-9,29761-21-5,3052-50-4,30525-89-4,3121-61-7,3278-22-6,3296-90-0,330198-91-9,3319-31-1,33599-07-4,33703-08-1,3590-84-9,3648-20-2,36653-82-4,3741-80-8,37788-55-9,3846-71-7,3926-62-3,409-21-2,41451-28-9,4170-30-3,4464-23-7,46729-07-1,50-32-8,506-87-6,51000-52-3,513-77-9,5329-14-6,53306-54-0,540-72-7,542-75-6,5444-75-7,5470-11-1,54982-83-1,557-04-0,55799-38-7,56-23-5,56-55-3,56-81-5,57855-77-3,59-50-7,593-74-8,60-09-3,60-24-2,605-50-5,612-83-9,6147-53-1,61789-01-3,61789-40-0,62-75-9,628-63-7,630-08-0,63449-39-8,6422-86-2,64253-30-1,646-13-9,64741-66-8,64741-88-4,64741-89-5,64742-04-7,64742-46-7,64742-53-6,64742-54-7,64742-57-0,64742-89-8,65-85-0,65143-89-7,65405-77-8,65996-78-3,65996-93-2,65997-18-4,66071-86-1,67762-34-9,67774-32-7,67774-74-7,67905-17-3,68002-25-5,68082-96-2,68131-73-7,68410-97-9,68412-74-8,6846-50-0,68476-40-4,68476-85-7,68476-86-8,68515-42-4,68515-48-0,68515-49-1,68515-50-4,68608-89-9,68609-92-7,68650-79-3,68917-33-9,68953-36-6,68955-28-2,69011-06-9,69227-21-0,69997-91-7,70693-20-8,71-36-3,71-43-2,71-55-6,71868-10-5,71888-89-6,72623-87-1,7398-69-8,74-84-0,740817-83-8,7429-90-5,7440-48-4,7446-08-4,75-09-2,75-28-5,75-56-9,753-73-1,7664-41-7,7681-52-9,77-89-4,77-90-7,77-93-0,77-94-1,7722-64-7,7727-37-9,7727-43-7,7732-18-5,7758-98-7,7758-99-8,7761-88-8,7773-06-0,7782-50-5,78-30-8,78-59-1,78330-21-9,79-14-1,80-05-7,80-07-9,80-46-6,80-51-3,80-54-6,8001-54-5,8002-09-3,8002-26-4,8012-95-1,8013-07-8,8016-11-3,8028-48-6,8050-09-7,8050-15-5,82451-48-7,82469-79-2,82904-80-1,838-88-0,84-61-7,84-62-8,84-66-2,84-69-5,84-74-2,84-75-3,84434-11-7,84649-84-3,84753-08-2,84852-15-3,85-68-7,85-70-1,85136-74-9,85187-95-7,85507-79-5,85535-84-8,85535-85-9,88-99-3,89-04-3,9003-01-4,9003-28-5,9003-29-6,90622-56-3,90622-58-5,90640-32-7,91-17-8,91-59-8,91-94-1,91082-17-6,924-42-5,925-21-3,92704-41-1,93713-40-7,93925-42-9,94109-09-8,95-31-8,95-38-5,96-14-0,96-76-4,97862-82-3,97925-95-6,98-73-7,98-83-9,989-38-8,999-61-1</t>
  </si>
  <si>
    <t>10108-64-2,10124-36-4,10294-40-3,1047-16-1,10588-01-9,110157-96-5,12001-26-2,12225-06-8,12239-87-1,12286-66-7,124-36-4,12656-85-8,129423-54-7,1306-19-0,1306-23-6,1306-24-7,1308-38-9,1309-33-7,1309-37-1,1314-13-2,1314-98-3,1328-53-6,1333-86-4,1344-37-2,1345-27-3,13463-67-7,13530-65-9,13530-68-2,13765-19-0,147-14-8,14832-14-5,14977-61-8,15782-05-5,15793-73-4,17010-21-8,18282-10-5,18540-29-7,1937-37-7,22094-93-5,23552-74-1,24613-89-6,2786-76-7,31837-42-0,3520-72-7,36888-99-0,37300-23-5,3905-19-9,4051-63-2,4424-06-0,4464-23-7,4531-49-1,496-12-8,5102-83-0,5102-83-6,51920-12-8,5280-68-2,5280-80-8,5281-04-9,542-83-6,5468-75-7,5567-15-7,5590-18-1,573-58-0,57455-37-5,5858-81-1,59487-23-9,6147-53-1,61847-48-1,6358-30-1,6358-85-6,65212-77-3,68511-62-6,68512-13-0,68516-73-4,6992-11-6,7023-61-2,71-48-7,71832-85-4,72102-84-2,7429-90-5,7439-92-1,7439-96-5,7440-32-6,7440-39-3,7440-43-9,7440-47-3,7440-48-4,7440-66-6,74441-05-7,7738-94-5,7758-97-6,7775-11-3,7778-50-9,77804-81-0,7789-00-6,7789-09-5,7789-12-0,778909-5,7790-79-6,7790-80-9,8003-22-3,81-77-6,83-08-9,84632-65-0,84632-65-5,86-74-8,88949-33-1,980-26-7</t>
  </si>
  <si>
    <t>7631-86-9</t>
  </si>
  <si>
    <t>335-67-1</t>
  </si>
  <si>
    <t>100-41-4,100-42-5,102-71-6,107-21-1,108-88-3,111-76-2,112-34-5,12001-26-2,128-37-0,1302-78-9,1309-33-7,1309-48-4,1314-13-2,1330-20-7,1332-58-7,1333-86-4,1344-28-1,13463-67-7,141-32-2,14464-46-1,14807-96-6,14808-60-7,25068-38-6,26172-55-4,2682-20-4,471-34-1,50-00-0,51274-00-1,57-11-4,57-55-6,60676-86-0,63148-62-9,64-17-5,64742-95-6,65997-17-3,67-56-1,67-63-0,68855-54-9,68953-58-2,71-36-3,71-43-2,7429-90-5,7440-43-9,7440-44-0,7631-86-9,77-58-7,7727-43-7,7732-18-5,7757-82-6,7778-18-9,7779-90-0,7782-42-5,79-10-7,80-62-6,8052-41-3,8052-42-4,84-74-2,9002-88-4,9004-34-6</t>
  </si>
  <si>
    <t>100-41-4,10043-35-3,10117-38-1,105-74-8,123-31-9,124-04-9,124-38-9,125643-61-0,128-39-2,1309-42-8,1309-48-4,1310-73-2,1330-20-7,1336-21-6,143925-92-2,14464-46-1,14807-96-6,14808-60-7,1704-62-7,1709-70-2,2082-79-3,23128-74-7,26322-14-5,26523-78-4,26741-53-7,27676-62-6,31570-04-4,32687-78-8,35074-77-2,35958-30-6,36443-68-2,41484-35-9,497-19-8,52829-07-9,557-05-1,57-55-6,65140-91-2,6683-19-8,67-56-1,7429-90-5,7440-44-0,7631-86-9,7631-90-5,7631-99-4,7647-14-5,7664-38-2,7664-41-7,7681-52-9,7681-57-4,77-92-9,7722-84-1,7727-43-7,7727-54-0,7732-18-5,7757-82-6,7772-98-7,7782-50-5,7783-20-2,78-93-3,79-14-1,80410-33-9,84-74-2,96-76-4,98-54-4,991-84-4</t>
  </si>
  <si>
    <t>1533-45-5,3333-62-8</t>
  </si>
  <si>
    <t>4098-71-9,80-05-7</t>
  </si>
  <si>
    <t>100-40-3,100-41-4,10025-73-7,10026-24-1,101-68-8,10108-64-2,101316-72-7,10190-55-3,106-42-3,106-91-2,106-94-5,1067-33-0,107-15-3,108-65-6,109-89-7,109-99-9,110-54-3,110-71-4,111-46-6,111-85-3,1112-39-6,1120-21-4,112945-52-5,115-27-5,116-15-4,118-52-5,1185-81-5,119-93-7,119345-03-8,119462-56-5,12001-85-3,12007-89-5,12065-90-6,123-35-3,124-04-9,1241-94-7,12578-12-0,125997-21-9,126-72-7,12656-85-8,127-91-3,127087-87-0,1302-78-9,1304-76-3,1306-24-7,1309-42-8,1314-22-3,1314-41-6,1314-62-1,1317-65-3,1327-53-3,1332-58-7,1333-88-6,13423-61-5,134237-50-6,13424-46-9,1344-28-1,13455-36-2,13463-67-7,13475-82-6,13530-50-2,13530-68-2,136504-96-6,13765-19-0,139-07-1,140-88-5,141-32-2,143-18-0,144-62-7,14464-46-1,149-30-4,14901-07-6,15245-44-0,15546-11-9,16215-21-7,16871-90-2,16893-85-9,17976-43-1,192-97-2,21652-27-7,2223-93-0,22673-19-4,2385-85-5,24613-89-6,24615-84-7,24887-06-7,25013-15-4,25168-21-2,25214-70-4,25550-98-5,26140-60-3,26172-55-4,26183-52-8,26446-73-1,26447-14-3,26864-37-9,27107-89-7,27215-95-8,2781-10-4,29570-58-9,31394-54-4,3165-93-3,3349-36-8,335-67-1,335-76-2,3590-84-9,3698-89-3,3811-73-2,3846-71-7,409-21-2,4420-74-0,4464-23-7,471-34-1,506-87-6,51000-52-3,513-35-9,513-77-9,53469-21-9,538-75-0,54804-85-2,556-52-5,557-04-0,56-23-5,569-61-9,569-64-2,57-50-1,57142-78-6,5873-54-1,593-74-8,5970-45-6,60-09-3,60-24-2,60-29-7,606-20-2,6147-53-1,61788-46-3,61788-90-7,61790-33-8,62-75-9,624-41-9,630-08-0,63449-39-8,64741-96-4,64742-01-4,64742-04-7,64742-05-8,64742-11-6,64742-46-7,64742-55-8,64742-62-7,64742-82-1,64742-88-7,64742-94-5,66402-68-4,66455-29-6,67762-34-9,68155-66-8,68410-23-1,68424-85-1,68476-86-8,68608-89-9,68953-36-6,68953-84-4,68956-56-9,69011-06-9,71-43-2,71786-60-2,72623-85-9,72623-87-1,74-79-3,74-89-5,7440-22-4,7440-38-2,7440-48-4,7446-27-7,75-74-1,763-32-6,7631-86-9,7631-99-4,7664-41-7,7681-52-9,7727-43-7,7758-05-6,7758-98-7,7775-19-1,7778-39-4,7782-41-4,7784-13-6,7785-87-7,7789-12-0,78-42-2,79-00-5,79-20-9,79-34-5,79-38-9,80-05-7,8008-56-8,8030-30-6,8032-32-4,8042-47-5,8052-42-4,814-89-1,84-15-1,84989-04-8,85203-81-2,86403-32-9,9003-01-4,9003-53-6,90640-32-7,90640-81-6,90640-82-7,91-20-3,91031-62-8,92-94-4,92062-36-7,92704-41-1,95-38-5,96-29-7,97-65-4,97-99-4,98-10-2</t>
  </si>
  <si>
    <t>144-55-8,14807-96-6,2385-85-5,32647-67-9,39366-43-3,471-34-1,50-70-4,51000-52-3,54686-97-4,67701-03-5,6864-37-5,77-92-9,8050-09-7,85209-91-2,92062-15-2</t>
  </si>
  <si>
    <t>101-77-9,104-40-5,107-22-2,108-45-2,115-86-6,120-55-8,123-38-6,123-72-8,124-19-6,1421-49-4,20039-94-5,20170-32-5,24370-76-1,24388-68-9,27193-28-8,301-02-0,42492-22-8,489-01-0,50-00-0,6386-38-5,67-64-1,71878-19-8,719-22-2,7441-32-9,75-07-0,78-30-8,78-98-8,82304-66-3,838-85-7,90-66-4,93-46-9,95-80-7,96-69-5,96-76-4</t>
  </si>
  <si>
    <t>1310-73-2,7664-93-9</t>
  </si>
  <si>
    <t>75-09-2</t>
  </si>
  <si>
    <t>100-20-9,100-21-0,100-42-5,100-51-6,100-97-0,10043-01-3,10043-35-3,101-14-4,101-68-8,101-77-9,101-90-6,102-09-0,102-40-9,10294-40-3,104-38-1,104-40-5,104-76-7,105-60-2,106-46-7,106-50-3,106-87-6,106-89-8,106-91-2,106-93-4,106-99-0,1066-33-7,107-06-2,107-13-1,107-15-3,107-21-1,1072-63-5,108-01-0,108-05-4,108-31-6,108-45-2,108-78-1,108-95-2,109-99-9,110-15-6,110-16-7,110-17-8,110-63-4,110-88-3,11081-15-5,11096-42-7,111-20-6,111-40-0,111-42-2,111-46-6,111-87-5,11120-22-2,112-02-7,112-24-3,112-30-1,112-41-4,112-80-1,1120-02-1,115-07-1,115-11-7,115-86-6,116-14-3,116-15-4,117-82-8,117527-94-3,119-61-9,119345-04-9,120-46-7,120-61-6,12036-76-9,121-91-5,1213789-63-9,122-19-0,123-31-9,123-35-3,123-38-6,123-42-2,123-72-8,123-92-2,124-04-9,124-07-2,124-09-4,124-18-5,124-38-9,126-30-7,126-72-7,126-99-8,127087-87-0,128-44-9,1302-78-9,13048-33-4,1306-38-3,1307-96-6,1309-64-4,131-17-9,1313-82-2,13149-00-3,1317-65-3,1332-37-2,1344-08-7,13463-67-7,13701-59-2,13927-77-0,140-11-4,140-66-9,140-88-5,141-32-2,141-43-5,14166-21-3,142-19-8,142-82-5,142-92-7,144-62-7,14484-64-1,1459-93-4,14807-96-6,14915-37-8,151-56-4,1647-16-1,1675-54-3,16940-66-2,17540-75-9,1762-95-4,1806-26-4,182346-21-0,193098-40-7,20018-09-1,2116-84-9,21645-51-2,224-42-0,22504-50-3,2416-94-6,2429-73-4,2432-11-3,2432-99-7,25154-52-3,25322-68-3,26027-38-3,26471-62-5,26544-23-0,26571-11-9,26635-64-3,26747-90-0,26762-92-5,27107-89-7,27177-03-3,27177-05-5,27177-08-8,27253-29-8,27774-13-6,27986-36-3,2855-13-2,2867-47-2,28987-17-9,308065-15-8,3165-93-3,3173-72-6,3251-23-8,3290-92-4,334-48-5,335-67-1,3354-58-3,34762-90-8,3530-19-6,3590-84-9,36653-82-4,37205-87-1,3825-26-1,3846-71-7,3864-99-1,3926-62-3,39464-66-9,4098-71-9,50-00-0,50-21-5,50-70-4,502-44-3,51287-84-4,514-10-3,51811-79-1,52503-15-8,527-60-6,5470-11-1,5522-43-0,557-34-6,56-55-3,56-81-5,57-11-4,57-13-6,57-41-0,57-55-6,576-26-1,58-36-6,584-84-9,586-62-9,593-74-8,599-64-4,60-00-4,60-09-3,60-29-7,6147-53-1,61788-32-7,61788-89-4,61789-40-0,61789-79-5,61791-34-2,62-75-9,621-64-7,629-11-8,630-08-0,64-17-5,64741-44-2,64742-04-7,64742-11-6,64742-49-0,64742-54-7,64742-82-1,64742-89-8,64742-94-5,64742-95-6,65-85-0,65996-82-9,65997-15-1,66197-78-2,66455-29-6,67-56-1,67-63-0,67-72-1,6701-13-9,67762-34-9,68188-18-1,68412-54-4,68424-85-1,68476-86-8,68515-40-2,68515-48-0,68515-50-4,68584-22-5,68584-47-4,68648-93-1,68649-42-3,68891-21-4,68953-36-6,68953-84-4,68987-90-6,69011-84-3,70729-71-4,71-23-8,71-36-3,72580-36-0,72623-85-9,72623-86-0,72629-94-8,7311-27-5,74-85-1,74-98-6,7440-39-3,7440-43-9,7440-48-4,7440-66-6,7446-70-0,75-01-4,75-07-0,75-09-2,75-21-8,75-35-4,75-38-7,75-44-5,75-56-9,75-59-2,75-91-2,7580-31-6,7631-86-9,7631-90-5,7646-79-9,7647-01-0,7659-86-1,7664-38-2,7664-41-7,77-73-6,77-92-9,77-98-5,77-99-6,7718-54-9,7723-14-0,7727-37-9,7732-18-5,7757-79-1,7778-50-9,7779-88-6,7782-41-4,7782-49-2,7782-50-5,7783-35-9,7785-87-7,7790-69-4,78-40-0,78-93-3,79-06-1,79-10-7,79-14-1,79-39-0,80-05-7,80-09-1,80-56-8,80-62-6,8005-02-5,8028-48-6,8030-30-6,8050-09-7,822-06-0,84649-84-3,84649-98-9,84852-15-3,85-42-7,85-44-9,85203-81-2,87-83-2,87-86-5,88-72-2,88-99-3,90-04-0,9003-01-4,9003-22-9,9003-53-6,9004-34-6,9004-70-0,9004-87-9,9014-90-8,9016-45-9,9036-19-5,9040-65-7,90480-58-3,9051-57-4,90622-56-3,9063-89-2,90640-32-7,90640-86-1,9081-17-8,91-08-7,91-97-4,919-30-2,92-69-3,92-84-2,92062-15-2,92257-31-3,947-04-6,95-32-9,95-55-6,95-63-6,95-68-1,97-63-2,97-88-1,97-90-5,97925-95-6,98-54-4,98-83-9,99-63-8</t>
  </si>
  <si>
    <t>112-84-5,57-11-4</t>
  </si>
  <si>
    <t>67-56-1,7732-18-5</t>
  </si>
  <si>
    <t>101-68-8,105-60-2,107-13-1,107-21-1,109-99-9,110-15-6,124-04-9,24938-37-2,25190-06-1,25322-68-3,25322-69-4,2536-05-2,26447-40-5,26471-62-5,50-00-0,502-44-3,584-84-9,5873-54-1,75-21-8,822-06-0,91-08-7</t>
  </si>
  <si>
    <t>100-40-3,100-41-4,100-42-5,100-51-6,10022-31-8,10025-73-7,10039-54-0,10043-11-5,10043-35-3,10094-45-8,101-02-0,101-14-4,101-77-9,101-96-2,10108-64-2,101316-72-7,102-71-6,103-23-1,103-90-2,10361-93-0,10377-60-3,104-40-5,104-76-7,10468-30-1,105-95-3,106-42-3,106-44-5,106-46-7,106-89-8,106-92-3,106-97-8,106-99-0,1067-33-0,107-06-2,107-13-1,107-15-3,107-21-1,107-22-2,107-46-0,107-98-2,1076-43-3,108-01-0,108-05-4,108-10-1,108-24-7,108-31-6,108-38-3,108-65-6,108-67-8,108-78-1,108-88-3,108-93-0,108-94-1,108-95-2,109-66-0,109-70-6,109-73-9,109-86-4,109-89-7,110-17-8,110-27-0,110-30-5,110-31-6,110-54-3,110-65-6,110-71-4,110-82-7,11096-82-5,11097-69-1,111-03-5,111-15-9,111-20-6,111-30-8,111-40-0,111-41-1,111-42-2,111-46-6,111-76-2,111-78-4,111-84-2,111-85-3,111-87-5,111-90-0,1112-39-6,112-07-2,112-11-8,112-24-3,112-30-1,112-34-5,112-38-9,112-53-8,112-55-0,112-62-9,112-69-6,112-72-1,112-80-1,112-84-5,112-90-3,112-91-4,112-92-5,1120-02-1,112926-00-8,112945-52-5,115-07-1,115-27-5,115-86-6,115-96-8,116-15-4,117-08-8,118-79-6,118-82-1,1185-81-5,119-47-1,119-61-9,119-93-7,1190-63-2,119313-12-1,119345-03-8,119462-56-5,120-12-7,120-32-1,120-51-4,120-61-6,120-95-6,12001-26-2,12001-85-3,12013-69-3,12036-76-9,12065-90-6,1208-52-2,121-33-5,121-79-9,121-91-5,12108-13-3,121158-58-5,12125-02-9,12141-20-7,122-39-4,122-62-3,1222-05-5,1226892-43-8,1226892-45-0,123-42-2,123-95-5,124-04-9,124-07-2,124-19-6,124-26-5,124-38-9,124-64-1,124-68-5,1241-94-7,125643-61-0,12578-12-0,126-72-7,126-86-3,126-98-7,12656-85-8,127-19-5,127-91-3,127087-87-0,12767-90-7,12788-93-1,128-37-0,128-39-2,129423-54-7,1302-78-9,1303-96-4,1304-76-3,1304-85-4,1306-19-0,1306-24-7,1309-33-7,1309-37-1,1309-42-8,1309-48-4,1309-64-4,1310-73-2,1313-82-2,1313-97-9,1314-13-2,1314-56-3,1314-62-1,1314-98-3,1317-39-1,1317-65-3,1317-80-2,1319-46-6,1325-82-2,1327-53-3,1330-20-7,1330-43-4,1330-78-5,1332-37-2,1332-58-7,1333-74-0,1333-86-4,1333-88-6,1336-21-6,1338-02-9,1338-39-2,13393-93-6,13423-61-5,134237-50-6,13424-46-9,1344-28-1,1344-37-2,1344-40-7,1344-81-6,1345-16-0,13455-36-2,13463-67-7,134701-20-5,13475-82-6,135-88-6,13530-50-2,13530-68-2,13598-37-3,136-30-1,136504-96-6,138-86-3,13822-56-5,139-07-1,13939-25-8,140-01-2,140-66-9,140-88-5,140-90-9,14059-33-7,14075-53-7,141-32-2,141-43-5,142-16-5,142-18-7,142-19-8,142-22-3,142-62-1,142-77-8,142-82-5,143-22-6,144-62-7,14464-46-1,14639-97-5,14726-36-4,1478-61-1,147900-93-4,14807-96-6,14808-60-7,149-30-4,149-57-5,15245-44-0,15432-85-6,15520-10-2,15546-11-9,15546-16-4,15625-89-5,15666-29-2,159120-95-3,1592-23-0,16215-21-7,16219-75-3,16260-09-6,16529-56-9,16871-90-2,16893-85-9,16940-66-2,1709-70-2,171090-93-0,1746-23-2,17540-75-9,182121-12-6,1843-03-4,18472-87-2,193098-40-7,19900-65-3,20018-09-1,20170-32-5,20427-58-1,207-08-9,2082-79-3,20837-86-9,21652-27-7,22673-19-4,2374-14-3,2385-85-5,2399-48-6,2425-77-6,2426-08-6,2451-62-9,24613-89-6,24887-06-7,2492-26-4,24937-78-8,2495-25-2,25013-15-4,25036-25-3,25068-38-6,25103-58-6,25154-52-3,25155-23-1,25167-70-8,25168-21-2,25265-71-8,25307-17-9,25322-68-3,25339-17-7,25448-25-3,25496-72-4,25637-84-7,25686-28-6,26172-55-4,26183-52-8,26399-02-0,26444-49-5,26447-14-3,26523-78-4,26544-23-0,26761-40-0,2682-20-4,26864-37-9,27107-89-7,27138-31-4,27178-16-1,27193-28-8,27215-95-8,27247-96-7,27253-29-8,27253-31-2,27554-26-3,27776-21-2,2781-10-4,28182-81-2,28299-41-4,2855-13-2,28660-67-5,288-32-4,2893-78-9,28987-17-9,29590-42-9,29761-21-5,301-02-0,3026-22-0,30525-89-4,3061-75-4,3081-14-9,3121-61-7,31394-54-4,31566-31-1,31570-04-4,320-67-2,3251-23-8,32536-52-0,32687-78-8,3278-22-6,3319-31-1,333-41-5,334-48-5,3349-36-8,335-67-1,335-76-2,33703-08-1,34590-94-8,34762-90-8,35074-77-2,35541-81-2,3590-84-9,36437-37-3,3648-18-8,36653-82-4,3698-89-3,37205-87-1,3741-80-8,3748-13-8,3806-34-6,3811-73-2,3825-26-1,3846-71-7,38640-62-9,39072-70-3,39322-78-6,4083-64-1,4098-71-9,41451-28-9,41484-35-9,42405-40-3,4253-22-9,4306-88-1,4420-74-0,46235-93-2,46729-07-1,471-34-1,4904-61-4,497-19-8,50-00-0,50-32-8,5026-74-4,506-87-6,51000-52-3,51274-00-1,513-35-9,513-77-9,513-78-0,5131-66-8,518-47-8,51811-79-1,52-51-7,52732-72-6,53469-21-9,538-23-8,538-75-0,540-84-1,540-97-6,542-75-6,542-88-1,5470-11-1,54804-85-2,54982-83-1,5538-94-3,55406-53-6,555-43-1,55566-30-8,556-52-5,557-04-0,557-05-1,557-20-0,557-34-6,56-23-5,56-55-3,56-81-5,569-61-9,569-64-2,57-10-3,57-11-4,57-55-6,57142-78-6,57583-35-4,577-11-7,5873-54-1,593-74-8,5970-45-6,5989-27-5,599-64-4,60-09-3,60-24-2,60-29-7,606-20-2,6147-53-1,61788-32-7,61788-45-2,61788-89-4,61788-90-7,61789-40-0,61789-51-3,61790-33-8,61791-26-2,61791-44-4,61791-57-9,62-75-9,624-41-9,629-96-9,63148-62-9,63449-39-8,6358-29-8,637-12-7,6386-38-5,64-17-5,64401-02-1,646-13-9,64741-65-7,64741-66-8,64741-89-5,64741-96-4,64742-03-6,64742-04-7,64742-05-8,64742-44-5,64742-46-7,64742-47-8,64742-48-9,64742-49-0,64742-52-5,64742-54-7,64742-62-7,64742-65-0,64742-80-9,64742-81-0,64742-88-7,64742-89-8,64742-94-5,64742-95-6,65-85-0,65405-77-8,65996-78-3,65997-15-1,66-71-7,66204-44-2,66402-68-4,66455-29-6,6683-19-8,67-48-1,67-56-1,67-63-0,67-64-1,67701-03-5,67701-33-1,67762-27-0,67762-34-9,67774-74-7,68082-29-1,681-84-5,68131-39-5,68131-73-7,68155-66-8,68187-58-6,68188-18-1,683-18-1,68410-23-1,68411-46-1,68412-48-6,68412-54-4,68424-85-1,68439-46-3,68439-50-9,68441-17-8,68442-68-2,68457-13-6,68476-85-7,68476-86-8,68511-62-6,68515-40-2,68515-42-4,68515-48-0,68515-50-4,68526-56-7,68526-85-2,68603-38-3,68603-42-9,68608-26-4,68608-89-9,6865-35-6,68783-04-0,68855-54-9,68919-76-6,68937-40-6,68937-41-7,68953-36-6,68953-58-2,68956-56-9,69011-06-9,69012-64-2,69227-21-0,700-13-0,71-23-8,71-36-3,71-43-2,71-48-7,71-55-6,7173-62-8,71786-60-2,71868-10-5,72623-85-9,72623-87-1,72749-55-4,7398-69-8,74-31-7,74-79-3,74-84-0,74-89-5,74-98-6,740817-83-8,7429-90-5,7439-89-6,7440-21-3,7440-38-2,7440-44-0,7440-47-3,7440-48-4,7440-50-8,7440-66-6,7446-08-4,7446-27-7,75-02-5,75-04-7,75-08-1,75-09-2,75-28-5,75-35-4,75-37-6,75-50-3,75-56-9,75-74-1,75-86-5,753-73-1,75627-12-2,75782-86-4,7631-86-9,7631-90-5,7631-99-4,7637-07-2,764-41-0,7646-78-8,7646-79-9,7647-14-5,7664-38-2,7664-41-7,7681-52-9,7681-57-4,7697-37-2,77-47-4,77-73-6,77-92-9,77-93-0,77-99-6,7718-54-9,7722-84-1,7727-37-9,7727-43-7,7732-18-5,7733-02-0,7757-82-6,7758-05-6,7758-98-7,7761-88-8,7773-06-0,7775-11-3,7778-18-9,7778-39-4,7779-88-6,7779-90-0,7782-42-5,7782-50-5,7783-06-4,7783-20-2,7784-13-6,7787-70-4,7789-00-6,7789-12-0,78-00-2,78-04-6,78-10-4,78-32-0,78-51-3,78-59-1,78-78-4,78-93-3,78330-21-9,79-01-6,79-07-2,79-10-7,79-74-3,793-24-8,80-05-7,80-15-9,80-46-6,80-54-6,80-62-6,8001-54-5,8001-78-3,8002-09-3,8002-74-2,8005-02-5,8007-18-9,8008-20-6,8008-56-8,8009-03-8,8012-95-1,8013-07-8,8016-11-3,8028-48-6,8030-30-6,8032-32-4,8042-47-5,8050-09-7,8050-15-5,8052-41-3,8052-42-4,814-89-1,81782-77-6,822-06-0,822-16-2,82451-48-7,82919-37-7,838-88-0,84-61-7,84-74-2,84-75-3,84434-11-7,84649-84-3,84852-15-3,84929-31-7,84989-04-8,85-68-7,85203-81-2,85535-84-8,85535-85-9,86403-32-9,87-86-5,88-27-7,88-85-7,90-43-7,900-95-8,9002-86-2,9002-88-4,9003-07-0,9003-27-4,9003-29-6,9003-53-6,9004-32-4,9004-34-6,9004-99-3,9005-65-6,9011-14-7,9016-45-9,9036-19-5,9041-33-2,90480-58-3,90622-56-3,90640-32-7,90640-81-6,90640-82-7,90640-86-1,91-17-8,91-20-3,91-94-1,91-97-4,91031-62-8,91672-41-2,91995-15-2,91995-17-4,92-52-4,92-84-2,92-87-5,92045-53-9,92062-15-2,92704-41-1,93-83-4,94-04-2,94-13-3,941-69-5,95-38-5,95-47-6,95-54-5,96-27-5,96-29-7,96-69-5,96-76-4,97-39-2,97-64-3,97-65-4,97-78-9,97-88-1,98-01-1,98-29-3,98-56-6,98-87-3,993-16-8</t>
  </si>
  <si>
    <t>100-40-3,100-41-4,100-42-5,100-44-7,10026-24-1,10034-96-5,101-14-4,101-80-4,101-90-6,10101-56-1,10124-36-4,101316-72-7,103758-99-2,10468-30-1,105-64-6,10555-76-7,10584-98-2,106-42-3,106-44-5,106-47-8,106-91-2,1067-33-0,107-05-1,107-13-1,1072-35-1,1076-43-3,108-10-1,108-24-7,108-31-6,108-65-6,108-77-0,108-91-8,108-94-1,108-95-2,110-71-4,11096-82-5,11097-69-1,111-40-0,111-41-1,111-78-4,112-00-5,112-53-8,112-55-0,112-69-6,1120-02-1,112945-52-5,115-27-5,115-96-8,117-08-8,117-81-7,1185-81-5,119-93-7,119313-12-1,120-80-9,12065-90-6,121-33-5,1213789-63-9,1218787-32-6,12217-14-0,12224-98-5,12237-63-7,1226892-43-8,1226892-45-0,12275-07-9,123-88-6,124-64-1,1241-94-7,12578-12-0,126-86-3,126-98-7,126-99-8,12656-57-4,12656-85-8,12751-22-3,128-39-2,1290049-56-7,1303-96-4,13048-33-4,1309-64-4,131-57-7,13122-18-4,1313-82-2,1313-97-9,1317-39-1,13189-00-9,132-27-4,1321-64-8,1321-74-0,1330-43-4,1333-82-0,1333-88-6,134237-51-7,1344-08-7,1344-37-2,1345-16-0,134701-20-5,13530-68-2,13586-82-8,137-26-8,13775-53-6,138-86-3,140-66-9,140-90-9,14075-53-7,141-32-2,142-16-5,142-82-5,14516-71-3,1461-22-9,1478-61-1,15535-79-2,15546-16-4,16079-88-2,16219-75-3,167078-06-0,16721-80-5,16893-85-9,17540-75-9,189084-66-0,191-24-2,193098-40-7,1951-97-9,20018-09-1,20506-24-5,206565-89-1,21041-93-0,2128-93-0,21652-27-7,2243-62-1,2374-14-3,2385-85-5,2390-68-3,2399-48-6,2425-85-6,2429-81-4,2439-35-2,24613-89-6,24887-06-7,25013-15-4,25103-58-6,25154-52-3,25168-21-2,25339-17-7,2571-88-2,25973-55-1,26446-73-1,26523-78-4,26544-23-0,26761-40-0,27107-89-7,27247-96-7,27253-31-2,2764-13-8,27668-52-6,27776-21-2,2781-10-4,28660-67-5,288-32-4,301-04-2,3033-77-0,32289-58-0,333-41-5,3380-34-5,3542-36-7,3634-83-1,36437-37-3,3846-71-7,3864-99-1,38640-62-9,3926-62-3,40039-93-8,4073-98-7,4098-71-9,50-00-0,51-03-6,51000-52-3,5131-66-8,5153-77-5,5470-11-1,55406-53-6,557-05-1,56-35-9,56-55-3,57-39-6,583-39-1,58339-34-7,5873-54-1,593-74-8,599-64-4,60-09-3,60-29-7,606-20-2,6147-53-1,615-05-4,61788-32-7,61788-45-2,61788-46-3,61789-51-3,61790-14-5,62-75-9,627-44-1,63393-96-4,63449-39-8,63449-41-2,6358-29-8,6362-80-7,63843-89-0,64359-81-5,6459-94-5,64741-89-5,64742-04-7,64742-05-8,64742-11-6,64742-13-8,64742-44-5,64742-46-7,64742-47-8,64742-62-7,64742-65-0,64742-94-5,65143-89-7,66204-44-2,66455-29-6,67-56-1,67634-15-5,67774-74-7,68002-97-1,68082-29-1,681-84-5,68131-73-7,6838-85-3,68412-54-4,68424-85-1,6843-66-9,68439-45-2,68511-62-6,68515-42-4,68526-56-7,68541-71-9,68783-04-0,688-73-3,68953-36-6,68956-82-1,69011-06-9,69012-64-2,71-43-2,71-48-7,72623-87-1,74-87-3,74-98-6,7440-02-0,7440-22-4,7440-41-7,7440-48-4,7487-94-7,75-01-4,75-08-1,75-09-2,75-35-4,75-36-5,75-38-7,75-52-5,75-56-9,7550-45-0,7621-86-5,7637-07-2,764-41-0,7646-79-9,77-73-6,7722-84-1,7727-54-0,7758-95-4,7758-97-6,7758-98-7,7773-01-5,7779-88-6,7784-42-1,7789-06-2,78-04-6,78-40-0,78-42-2,78-87-5,7803-49-8,79-07-2,79-11-8,79-14-1,8000-25-7,8005-02-5,8008-56-8,8012-95-1,8030-30-6,8032-32-4,8042-47-5,8052-42-4,818-61-1,84-15-1,84-75-3,84604-14-8,84989-07-1,85-44-9,87-83-2,87-86-5,90-04-0,90-15-3,900-95-8,9004-95-9,9016-87-9,90480-58-3,90583-37-2,90640-82-7,91-59-8,91-94-1,91697-89-1,91995-17-4,92-87-5,92045-53-9,92062-36-7,92257-31-3,94-13-3,95-38-5,95-69-2,96-05-9,96-10-6,96-29-7,96-45-7,98-01-1,99-55-8</t>
  </si>
  <si>
    <t>112-84-5</t>
  </si>
  <si>
    <t>100-21-0,100-40-3,100-41-4,100-42-5,100-44-7,100-97-0,10022-31-8,10025-67-9,10025-73-7,10026-24-1,10035-10-6,10039-54-0,101-02-0,101-14-4,101-68-8,101-77-9,101-83-7,101-90-6,101-96-2,10124-37-5,101316-72-7,10190-55-3,102-77-2,10294-40-3,10468-30-1,105-60-2,10588-01-9,106-42-3,106-88-7,106-91-2,106-92-3,106-93-4,106-94-5,106-97-8,1066-33-7,1067-53-4,107-03-9,107-05-1,107-06-2,107-13-1,107-15-3,107-21-1,107-22-2,107-64-2,1076-43-3,108-05-4,108-31-6,108-38-3,108-39-4,108-65-6,108-70-3,108-78-1,108-88-3,108-90-7,108-94-1,108-95-2,109-73-9,109-86-4,109-99-9,110-15-6,110-26-9,110-54-3,110-57-6,110-60-1,110-80-5,110-85-0,110-88-3,110-91-8,1103-39-5,11096-82-5,11097-69-1,111-30-8,111-65-9,111-66-0,111-76-2,111-85-3,111-96-6,1112-39-6,11120-22-2,11141-16-5,112-31-2,112-41-4,112-91-4,112945-52-5,115-10-6,115-11-7,115-27-5,115-86-6,115-96-8,116-15-4,1163-19-5,117-08-8,117-82-8,117527-94-3,1185-81-5,119-61-9,119-93-7,119313-12-1,119345-03-8,119345-04-9,119462-56-5,120-12-7,120-32-1,120-51-4,12001-85-3,12013-69-3,12037-29-5,12064-62-9,12065-90-6,1208-52-2,121-44-8,121158-58-5,121246-28-4,12125-02-9,1213789-63-9,12179-04-3,122-39-4,12222-00-3,1226892-43-8,1226892-45-0,123-35-3,123-42-2,123-91-1,123-92-2,124-18-5,124-28-7,124-64-1,1241-94-7,12578-12-0,126-72-7,12656-85-8,127-19-5,127-91-3,127087-87-0,12767-90-7,128-04-1,128-39-2,128-44-9,1302-78-9,1303-28-2,1303-96-4,1304-76-3,1306-19-0,1306-24-7,1306-38-3,1307-96-6,1309-37-1,1309-42-8,1309-48-4,1309-64-4,1310-58-3,1310-65-2,131298-44-7,1313-13-9,1313-27-5,1313-82-2,1314-13-2,1314-41-6,1314-62-1,13149-00-3,1317-38-0,1317-39-1,1317-65-3,1319-46-6,1319-77-3,1326-04-1,1327-53-3,1330-43-4,1332-58-7,13323-62-1,1333-74-0,1333-88-6,1336-21-6,13424-46-9,1344-08-7,1344-09-8,1344-28-1,1345-16-0,13453-65-1,13455-36-2,13463-67-7,13475-82-6,13530-50-2,13530-65-9,13530-68-2,136-30-1,136504-96-6,13674-87-8,13676-54-5,137-26-8,137-30-4,138-86-3,13822-56-5,139-07-1,140-11-4,140-31-8,140-66-9,140-88-5,140-90-9,141-43-5,14166-21-3,142-22-3,142-82-5,144-62-7,14464-46-1,14726-36-4,1478-61-1,147900-93-4,14807-96-6,14808-60-7,149-30-4,149749-62-2,15096-52-3,154279-60-4,15432-85-6,15546-11-9,15845-52-0,16215-21-7,16219-75-3,1675-54-3,16893-85-9,16940-66-2,1740-19-8,17540-75-9,17570-76-2,1762-95-4,17976-43-1,1928-43-4,193-39-5,193098-40-7,19438-60-9,20170-32-5,206-44-0,207-08-9,20837-86-9,21645-51-2,21652-27-7,218-01-9,2223-93-0,224-42-0,2243-62-1,22673-19-4,22984-54-9,2374-14-3,2385-85-5,2390-68-3,2426-08-6,24650-42-8,24887-06-7,2492-26-4,25155-30-0,25168-21-2,25214-70-4,25550-51-0,25584-83-2,25686-28-6,2571-88-2,26172-55-4,26183-52-8,2634-33-5,26444-49-5,26446-73-1,26447-40-5,26471-62-5,26544-23-0,2657-87-6,26741-53-7,26761-40-0,26762-92-5,27107-89-7,27215-95-8,27253-29-8,27554-26-3,2768-02-7,2781-10-4,280-57-9,288-32-4,2893-78-9,2896-70-0,29570-58-9,29590-42-9,2997-92-4,301-04-2,3026-22-0,30525-89-4,307-55-1,308065-15-8,3081-01-4,31394-54-4,3194-55-6,3195-78-6,3251-23-8,32536-52-0,3278-22-6,330-54-1,3349-36-8,335-76-2,34762-90-8,3542-36-7,3590-84-9,36788-39-3,3698-89-3,3825-26-1,3846-71-7,39430-51-8,4098-71-9,41556-26-7,4170-30-3,4253-22-9,4420-74-0,4464-23-7,4712-55-4,4731-77-5,48122-14-1,50-00-0,5026-74-4,506-87-6,51-03-6,51000-52-3,512-56-1,5124-30-1,51274-00-1,513-78-0,513-79-1,514-10-3,518-47-8,5329-14-6,542-83-6,5470-11-1,556-52-5,557-04-0,557-20-0,56-35-9,56-55-3,56189-09-4,56803-37-3,569-64-2,57-41-0,57-50-1,57110-29-9,57142-78-6,57583-35-4,58-36-6,584-84-9,586-62-9,5873-54-1,59130-69-7,593-74-8,5989-27-5,60-00-4,60-09-3,60-29-7,603-35-0,606-20-2,612-83-9,614-45-9,6147-53-1,61788-32-7,61788-46-3,61789-40-0,61789-51-3,61789-79-5,61790-33-8,61790-50-9,61791-31-9,61791-34-2,61791-39-7,61791-44-4,61791-55-7,62-75-9,624-83-9,628-97-7,630-08-0,633-96-5,63449-39-8,6358-29-8,63589-47-9,64741-44-2,64741-66-8,64741-89-5,64741-91-9,64742-01-4,64742-04-7,64742-05-8,64742-11-6,64742-16-1,64742-44-5,64742-46-7,64742-47-8,64742-49-0,64742-53-6,64742-54-7,64742-57-0,64742-62-7,64742-65-0,64742-82-1,64742-88-7,64742-89-8,64742-94-5,65-85-0,65996-82-9,65996-92-1,65996-93-2,65996-99-8,65997-15-1,65997-17-3,65997-18-4,661-19-8,66402-68-4,66455-29-6,67-48-1,67-56-1,67-63-0,67-64-1,67-72-1,67762-34-9,68-12-2,680-31-9,68002-97-1,68037-95-6,68081-81-2,68082-29-1,681-84-5,68131-73-7,68155-66-8,68410-23-1,68410-97-9,68411-46-1,68412-48-6,68412-54-4,68412-74-8,68424-85-1,68439-46-3,68439-50-9,68442-12-6,68457-13-6,68476-40-4,68476-52-8,68476-85-7,68476-86-8,68477-35-0,68515-40-2,68515-42-4,68515-48-0,68515-50-4,68526-86-3,68584-22-5,686-31-7,68603-15-6,68603-38-3,68603-42-9,68608-26-4,68608-89-9,6864-37-5,68648-87-3,68649-42-3,68920-06-9,68920-66-1,68937-40-6,68937-41-7,68953-36-6,68953-84-4,68956-56-9,68988-02-3,69-72-7,69011-06-9,69012-64-2,71-36-3,71-43-2,71786-60-2,71868-10-5,72623-83-7,72623-85-9,72623-87-1,72749-55-4,73398-89-7,7397-46-8,74-87-3,74-89-5,74-98-6,740817-83-8,7428-48-0,7429-90-5,7439-89-6,7440-36-0,7440-38-2,7440-39-3,7440-43-9,7440-47-3,7440-48-4,7440-50-8,7446-11-9,7446-27-7,7446-70-0,7488-55-3,75-01-4,75-02-5,75-08-1,75-09-2,75-36-5,75-47-8,75-50-3,75-56-9,75-59-2,75-86-5,75-91-2,7553-56-2,756-79-6,75782-86-4,7580-31-6,75980-60-8,76-13-1,7601-89-0,7631-86-9,7631-90-5,7631-95-0,7631-99-4,7646-78-8,7646-79-9,7659-86-1,7664-39-3,7664-41-7,7664-93-9,7681-57-4,7681-82-5,7697-37-2,77-73-6,77-78-1,77-93-0,77-94-1,7718-54-9,7722-84-1,7723-14-0,7727-37-9,7727-43-7,7757-79-1,7758-05-6,7758-09-0,7758-89-6,7758-98-7,7775-11-3,7778-50-9,7779-88-6,7782-41-4,7782-49-2,7782-50-5,7783-20-2,7783-35-9,7783-90-6,7784-13-6,7784-40-9,7785-87-7,7791-13-1,78-10-4,78-42-2,78-93-3,7803-57-8,78330-20-8,79-00-5,79-01-6,79-06-1,79-10-7,79-20-9,80-05-7,80-09-1,80-15-9,80-56-8,80-62-6,8002-09-3,8002-26-4,8006-64-2,8008-56-8,8021-29-2,8028-48-6,8030-30-6,8032-32-4,8042-47-5,814-89-1,822-06-0,82919-37-7,84-65-1,84-74-2,84434-11-7,84649-84-3,84649-98-9,84896-44-6,84989-04-8,85-42-7,85203-81-2,85736-63-6,86403-32-9,87-61-6,87-86-5,870-08-6,88-12-0,88-85-7,90-30-2,9002-86-2,9003-01-4,9003-53-6,9004-32-4,9004-65-3,9016-45-9,90622-56-3,90640-32-7,90640-81-6,90640-82-7,90640-86-1,91-08-7,91788-83-9,91995-15-2,91995-17-4,92-52-4,92-84-2,92-87-5,92045-53-9,92062-15-2,92062-36-7,92257-31-3,924-42-5,92704-41-1,93925-42-9,941-69-5,95-38-5,95-47-6,95-54-5,95-63-6,95-92-1,95-96-5,96-05-9,96-18-4,96-29-7,97-65-4,97925-95-6,98-00-0,98-01-1,98-54-4,98-73-7,98-82-8,98-87-3,99-65-0</t>
  </si>
  <si>
    <t>28553-12-0</t>
  </si>
  <si>
    <t>10043-01-3,10043-11-5,101-77-9,1025-15-6,105-64-6,105-74-8,106-42-3,106-50-3,106-93-4,107-71-1,1076-43-3,108-46-3,108-77-0,108-90-7,108-95-2,109-63-7,109-99-9,110-05-4,110-60-1,110-65-6,110-86-1,110-91-8,11097-69-1,111-82-0,111-90-0,112-55-0,112-90-3,115-27-5,115-86-6,119-36-8,119-47-1,119345-04-9,120-78-5,121-14-2,121-33-5,12262-58-7,12280-03-4,123-23-9,123-73-9,124-40-3,126-98-7,126-99-8,12607-70-4,128-37-0,128-39-2,128-44-9,1303-96-4,1306-19-0,1306-38-3,131-52-2,1314-22-3,1317-65-3,1321-74-0,133-14-2,1338-23-4,1344-43-0,13530-65-9,13530-68-2,136-23-2,137-26-8,1461-22-9,14643-87-9,14807-96-6,151-21-3,15625-89-5,16940-66-2,17570-76-2,189084-63-7,2235-00-9,2390-68-3,2429-81-4,24613-89-6,2492-26-4,25214-70-4,2549-51-1,2587-76-0,26322-14-5,26748-41-4,26762-93-6,27176-87-0,28987-17-9,29590-42-9,3251-23-8,3377-92-2,3846-71-7,4170-30-3,4464-23-7,4712-55-4,50-00-0,52829-07-9,53-70-3,54060-92-3,5538-94-3,557-34-6,56-81-5,57-55-6,57142-78-6,576-26-1,586-62-9,59653-74-6,60676-86-0,614-45-9,6147-53-1,61788-46-3,61789-40-0,61789-51-3,61790-50-9,61791-14-8,62-56-6,62-75-9,63449-39-8,6358-31-2,64742-01-4,64742-52-5,64742-65-0,64742-80-9,64742-89-8,66402-68-4,6731-36-8,6786-83-0,68187-58-6,68188-18-1,68411-46-1,68412-54-4,68476-86-8,68515-42-4,68608-89-9,68920-06-9,68953-36-6,69207-66-5,70236-55-4,72623-83-7,74-87-3,7439-97-6,7446-70-0,75-01-4,75-38-7,75-56-9,75-71-8,75-91-2,75782-86-4,7580-31-6,7631-90-5,7637-07-2,7647-15-6,7681-11-0,77-98-5,7718-54-9,7722-84-1,7723-14-0,7727-21-1,7727-54-0,7758-98-7,7775-11-3,7775-27-1,7779-90-0,7782-44-7,7782-50-5,78-67-1,78-93-3,7803-49-8,79-14-1,80-07-9,80-15-9,8002-09-3,84-61-7,85-68-7,892-20-6,90-15-3,9002-86-2,9003-22-9,9016-45-9,90640-82-7,91995-15-2,92-84-2,92257-31-3,94-36-0,95-69-2,96-33-3,97-90-5,98-00-0,98-29-3</t>
  </si>
  <si>
    <t>106-51-4</t>
  </si>
  <si>
    <t>192-97-2,193-39-5,205-82-3,205-99-2,50-32-8,56-55-3,65996-93-2,90640-80-5,90640-81-6,90640-82-7,90640-86-1,91995-15-2,91995-17-4</t>
  </si>
  <si>
    <t>108-05-4,2385-85-5,3278-22-6,65140-91-2,92062-15-2</t>
  </si>
  <si>
    <t>112-95-8,544-76-3,593-45-3,593-49-7,629-59-4,629-78-7</t>
  </si>
  <si>
    <t>6683-19-8</t>
  </si>
  <si>
    <t>1709-70-2,6683-19-8,79-74-3,96-69-5</t>
  </si>
  <si>
    <t>100-44-7,101-14-4,10101-56-1,10108-64-2,10124-36-4,104-40-5,10468-30-1,10584-98-2,106-47-8,1067-33-0,107-05-1,107-13-1,1072-35-1,108-24-7,108-31-6,11081-15-5,11096-42-7,111-41-1,1118-46-3,112-38-9,117-81-7,120-32-1,121-00-6,121-33-5,12141-20-7,12202-17-4,123-28-4,12578-12-0,12626-81-2,127087-87-0,1306-19-0,131-57-7,1313-99-1,1317-65-3,1319-46-6,1327-53-3,1344-08-7,1344-37-2,1345-16-0,135-88-6,13586-82-8,13698-55-0,13775-53-6,138-86-3,14516-71-3,1461-22-9,149-57-5,15535-79-2,15571-58-1,16071-86-6,167078-06-0,17010-21-8,1806-26-4,20018-09-1,205-99-2,206565-89-1,22393-88-0,2425-85-6,2429-81-4,2439-35-2,25013-16-5,25103-58-6,25154-52-3,25198-22-5,2602-46-2,26027-38-3,26401-97-8,2657-87-6,26571-11-9,26761-40-0,27177-03-3,27177-05-5,27177-08-8,27253-31-2,27776-21-2,27986-36-3,28660-67-5,288-32-4,28987-17-9,3033-77-0,3076-63-9,32289-58-0,3380-34-5,34762-90-8,36437-37-3,37205-87-1,3748-13-8,3926-62-3,4098-71-9,4149-60-4,4464-23-7,50-00-0,5131-66-8,51811-79-1,52503-15-8,533-23-3,54060-92-3,542-83-6,5421-66-9,556-67-2,56-55-3,57-11-4,57583-34-3,57583-35-4,58339-34-7,59653-74-6,62-55-5,6358-29-8,6362-80-7,64742-03-6,64742-13-8,66197-78-2,68412-54-4,6843-66-9,68476-85-7,68584-47-4,68648-93-1,68891-21-4,68987-90-6,69011-06-9,69011-84-3,69207-66-5,72580-36-0,7311-27-5,74-87-3,7439-92-1,7440-02-0,7440-41-7,7440-43-9,7440-66-6,7440-70-2,75-01-4,75-35-4,75-36-5,753-73-1,77-58-7,7758-98-7,7773-01-5,7779-88-6,7784-42-1,7789-06-2,7790-79-6,7790-80-9,78-04-6,78-87-5,78169-20-7,82469-79-2,84852-15-3,9004-87-9,9014-90-8,9016-45-9,9036-19-5,9040-65-7,90481-04-2,9051-57-4,90622-58-5,9063-89-2,90640-82-7,9081-17-8,91995-17-4,92-87-5,92062-36-7,92257-31-3,96-10-6,96-45-7,96-69-5,99-55-8,99-97-8</t>
  </si>
  <si>
    <t>25134-01-4,9041-80-9</t>
  </si>
  <si>
    <t>100-41-4,100-42-5,100-51-6,100-97-0,101-02-0,101-68-8,101-77-9,102-71-6,102-76-1,103-83-3,105-99-7,106-89-8,106-99-0,107-13-1,107-15-3,107-21-1,107-22-2,107-98-2,108-05-4,108-10-1,108-45-2,108-88-3,108-90-7,108-94-1,108-95-2,109-02-4,110-05-4,110-30-5,110-63-4,111-40-0,111-42-2,111-46-6,111-76-2,112-07-2,112-34-5,112-80-1,112-90-3,112945-52-5,112945-53-6,117-81-7,117-82-8,117-84-0,119-61-9,120-78-5,12001-26-2,12227-89-3,123-31-9,123-42-2,123-72-8,124-04-9,128-37-0,1302-78-9,1306-23-6,1308-38-9,1309-33-7,1309-48-4,131-11-3,1310-73-2,1314-13-2,1314-56-3,1314-98-3,13149-00-3,1317-80-2,1328-53-6,1330-20-7,1332-58-7,1333-86-4,1336-21-6,1344-28-1,1344-95-2,13463-67-7,137-26-8,140-88-5,141-32-2,141-43-5,141-78-6,14166-21-3,142-82-5,147-14-8,14807-96-6,14808-60-7,149-30-4,15520-10-2,1592-23-0,1675-54-3,1760-24-3,19438-60-9,2082-79-3,25068-38-6,25154-52-3,25214-70-4,25265-71-8,25322-68-3,25550-51-0,26027-38-3,26172-55-4,26471-62-5,2682-20-4,280-57-9,28182-81-2,2855-13-2,28553-12-0,3030-47-5,34590-94-8,3520-72-7,4246-51-9,4531-49-1,471-34-1,48122-14-1,50-00-0,51274-00-1,5280-78-4,557-04-0,557-05-1,56-81-5,57-11-4,57-55-6,57110-29-9,584-84-9,5989-27-5,60676-86-0,61788-46-3,61788-89-4,61790-53-2,63148-62-9,63449-39-8,637-12-7,64-17-5,64742-49-0,64742-52-5,64742-88-7,64742-95-6,65997-17-3,67-56-1,67-63-0,67-64-1,68441-17-8,6846-50-0,68953-58-2,71-23-8,71-36-3,71-43-2,7429-90-5,7439-89-6,7439-97-6,7440-43-9,7440-44-0,7631-86-9,7647-14-5,7664-38-2,77-58-7,77-99-6,7722-84-1,7727-43-7,7732-18-5,7757-82-6,7778-18-9,7782-42-5,78-93-3,79-10-7,80-05-7,80-15-9,80-62-6,8001-78-3,8002-74-2,8008-20-6,8042-47-5,8050-09-7,8052-41-3,81-77-6,822-06-0,84-61-7,84-69-5,84-74-2,84852-15-3,85-42-7,85-68-7,9002-88-4,9003-07-0,9003-20-7,9004-34-6,9016-45-9,9036-19-5,91-08-7,919-30-2,94-36-0,96-48-0,98-54-4</t>
  </si>
  <si>
    <t>131-18-0</t>
  </si>
  <si>
    <t>1333-74-0</t>
  </si>
  <si>
    <t>33933-79-8,56728-02-0,74339-53-0</t>
  </si>
  <si>
    <t>106-99-0,107-98-2,108-88-3,109-66-0</t>
  </si>
  <si>
    <t>100-42-5,106-97-8,124-38-9,26172-55-4,64742-49-0,74-98-6,7732-18-5,79-10-7,80-15-9</t>
  </si>
  <si>
    <t>112-31-2,124-19-6,719-22-2</t>
  </si>
  <si>
    <t>100-41-4,101-02-0,10117-38-1,102-71-6,102-76-1,10213-78-2,103-23-1,104-40-5,106-97-8,109-66-0,109-72-8,109037-78-7,110-30-5,1103-38-4,11081-15-5,11096-42-7,11097-59-9,112-84-5,121-91-5,124-26-5,124-38-9,125643-61-0,127087-87-0,128-37-0,1308-38-9,1309-48-4,1310-73-2,1314-13-2,1314-56-3,1324-76-1,133-06-3,1333-86-4,1344-28-1,13463-67-7,135861-56-2,140-66-9,142-62-1,143925-92-2,144-60-6,14807-96-6,15647-08-2,1592-23-0,1709-70-2,17852-99-2,1806-26-4,2082-79-3,239-25-9,25038-54-4,25038-59-9,25322-68-3,25448-25-3,25496-72-4,25550-98-5,25895-47-0,260-13-0,260-24-3,26027-38-3,26523-78-4,26544-23-0,26571-11-9,26741-53-7,27177-03-3,27177-05-5,27177-08-8,274-60-3,27676-62-6,27986-36-3,28987-17-9,301-02-0,3061-75-4,31566-31-1,31570-04-4,3164-60-1,3319-31-1,34590-94-8,35958-30-6,37205-87-1,3806-34-6,471-34-1,497-19-8,5160-02-1,52503-15-8,5281-04-9,5468-75-7,557-05-1,56-81-5,57455-37-5,598-30-1,612-83-9,61789-01-3,61790-51-0,6358-30-1,6358-31-2,6358-85-6,64-17-5,6422-86-2,66071-86-1,66197-78-2,6683-19-8,67-63-0,67701-33-1,68082-96-2,68132-00-3,68186-90-3,68584-47-4,68855-54-9,68891-21-4,68987-90-6,68990-52-3,69011-84-3,7023-61-2,72580-36-0,7311-27-5,74-84-0,7429-90-5,7439-89-6,7439-96-5,7440-21-3,7440-50-8,7440-66-6,75-37-6,7631-86-9,7631-90-5,7631-99-4,7664-41-7,7681-52-9,77-90-7,77-99-6,7722-84-1,7757-82-6,7757-83-7,7772-98-7,7782-50-5,7783-20-2,78-78-4,80-05-7,8002-74-2,8016-11-3,80410-33-9,8050-09-7,84-66-2,85507-79-5,89-04-3,9004-70-0,9004-87-9,9005-65-6,9005-67-8,9014-90-8,9016-45-9,9036-19-5,9040-65-7,9051-57-4,9063-89-2,9081-17-8,92704-41-1,96152-48-6</t>
  </si>
  <si>
    <t>102-76-1</t>
  </si>
  <si>
    <t>101-68-8,107-21-1,109-66-0,123-77-3,1310-73-2,1314-13-2,1336-21-6,14807-96-6,1717-00-6,24937-78-8,28553-12-0,50-00-0,56-81-5,584-84-9,61789-40-0,67-63-0,68412-54-4,74-98-6,75-28-5,75-45-6,75-68-3,7631-86-9,77-92-9,7757-82-6,7782-50-5,78-78-4,85535-85-9,9002-88-4,91-08-7</t>
  </si>
  <si>
    <t>100-41-4,10043-35-3,101-68-8,102-24-9,102-71-6,10213-78-2,105-60-2,106-97-8,106264-79-3,1067-98-7,107-21-1,108-88-3,108-90-7,108-91-8,108-94-1,108-95-2,108171-26-2,109-70-6,110-85-0,110-86-1,11097-69-1,111-40-0,111-46-6,111-76-2,111-96-6,11113-50-1,11128-29-3,112-34-5,112-53-8,112-69-6,112945-52-5,115-86-6,115-96-8,1163-19-5,117-08-8,117-81-7,118-79-6,12125-02-9,1213789-63-9,12141-20-7,121888-68-4,124-38-9,124-68-5,1241-94-7,125997-21-9,126-72-7,127-19-5,1303-96-4,1306-19-0,1309-33-7,1309-42-8,1309-48-4,1309-64-4,1313-27-5,1314-13-2,1314-41-6,1314-56-3,1314-60-9,1327-53-3,1330-20-7,1330-78-5,1332-07-6,1336-21-6,134-51-7,134237-50-6,134237-51-7,134237-52-8,13424-46-9,1344-28-1,13463-67-7,13560-89-9,13674-84-5,13674-87-8,13676-54-5,137-30-4,13767-32-3,13822-56-5,138265-88-0,139-65-1,139189-30-3,140-88-5,142-19-8,142-87-0,14464-46-1,14807-96-6,14808-60-7,15520-10-2,15541-60-3,16038-76-9,16183-12-3,1675-54-3,1706-96-3,1760-24-3,181028-79-5,1837-91-8,191680-81-6,19186-97-1,192-65-4,20208-95-1,21645-51-2,21850-44-2,224-42-0,225789-38-8,2385-85-5,2432-11-3,2455-24-5,24613-89-6,25068-38-6,25103-58-6,25155-23-1,25168-21-2,25265-77-4,25322-68-3,25327-89-3,25448-25-3,25637-99-4,25713-60-4,26172-55-4,26444-49-5,26761-40-0,26764-44-3,2682-20-4,2687-91-4,27138-31-4,27194-74-7,27774-13-6,2781-11-5,27858-07-7,28660-67-5,287-476-5,2893-78-9,30007-47-7,306-83-2,3121-61-7,3194-55-6,3194-57-8,32534-81-9,32536-52-0,32588-76-4,3278-89-5,34762-90-8,35948-25-5,36483-57-5,37640-57-6,382-10-5,41583-09-9,461-58-5,471-34-1,50-00-0,51000-52-3,52-51-7,540-97-6,54982-83-1,557-05-1,56-23-5,57-55-6,57142-78-6,591-76-4,59447-57-3,59536-65-1,61788-45-2,61789-40-0,63148-62-9,63449-39-8,63747-58-0,64-17-5,640-67-5,64742-11-6,64742-65-0,64742-88-7,64742-89-8,64742-95-6,65-85-0,65380-84-9,65996-78-3,65997-17-3,67-63-0,67762-34-9,67774-32-7,678970-17-7,68131-73-7,68187-58-6,68333-79-9,68424-85-1,68515-50-4,68603-38-3,6864-37-5,68664-06-2,68855-54-9,68920-66-1,68928-76-7,68928-80-3,70955-14-5,7128-91-8,71868-10-5,74-89-5,74-98-6,7429-90-5,7440-36-0,7440-39-3,7440-48-4,7440-66-6,7447-39-4,75-04-7,75-08-1,75-09-2,75-28-5,75-37-6,75-56-9,753-73-1,7575-23-7,7631-86-9,7631-90-5,7646-85-7,7647-14-5,7664-38-2,7664-41-7,77-58-7,77-78-1,77-92-9,77226-90-5,7723-14-0,7726-95-6,7732-18-5,7778-18-9,7779-90-0,7782-50-5,7783-20-2,7785-87-7,78-30-8,78-32-0,78-51-3,78-59-1,7803-57-8,78330-21-9,79-94-7,80-05-7,80-56-8,8009-03-8,8021-29-2,80246-27-1,8050-15-5,83221-79-8,84434-11-7,84649-98-9,84852-53-9,85408-49-7,85535-84-8,85535-85-9,88-18-6,90-43-7,9002-88-4,9003-20-7,9003-29-6,9003-39-8,9016-45-9,90193-67-2,9036-19-5,90640-82-7,93925-36-1,93952-11-5,95-49-8,95-92-1,96-76-4,96690-44-7,98-29-3,98-54-4,99-65-0</t>
  </si>
  <si>
    <t>100-40-3,100-41-4,100-42-5,100-43-6,100-51-6,10022-31-8,10026-24-1,10039-54-0,10043-01-3,10043-35-3,101-02-0,101-25-7,101-68-8,10101-56-1,10117-38-1,101316-72-7,101357-15-7,10169-02-5,102-71-6,102-76-1,102-77-2,103-23-1,103-50-4,104-15-4,104-19-8,104-76-7,10468-30-1,1047-16-1,105-76-0,105-95-3,105-99-7,10584-98-2,10588-01-9,106-42-3,106-44-5,106-46-7,106-50-3,106-58-1,106-79-6,106-89-8,106-91-2,106-94-5,106-97-8,106-99-0,1067-33-0,107-05-1,107-06-2,107-13-1,107-15-3,107-21-1,107-22-2,107-64-2,107-98-2,1076-43-3,108-01-0,108-05-4,108-10-1,108-24-7,108-31-6,108-45-2,108-63-4,108-65-6,108-87-2,108-88-3,108-90-7,108-93-0,108-94-1,108-95-2,109-60-4,109-66-0,109-73-9,109-89-7,109-99-9,110-17-8,110-30-5,110-54-3,110-63-4,110-71-4,110-82-7,110-85-0,11097-69-1,11099-02-8,111-30-8,111-40-0,111-41-1,111-42-2,111-46-6,111-76-2,111-85-3,111-90-0,11103-86-9,1112-39-6,11120-22-2,112-07-2,112-24-3,112-30-1,112-34-5,112-49-2,112-55-0,112-80-1,112-90-3,1120-02-1,112945-52-5,112945-53-6,115-07-1,115-11-7,115-27-5,116-14-3,116-15-4,117-08-8,117-81-7,117-82-8,117-84-0,1185-81-5,119-36-8,119-47-1,119-61-9,119-90-4,119-93-7,119313-12-1,119345-03-8,119345-04-9,119462-56-5,120-32-1,120-55-8,120-61-6,120-78-5,12001-26-2,12001-85-3,12008-41-2,12013-69-3,12036-76-9,12064-62-9,12065-90-6,1208-52-2,121-33-5,121-44-8,121-79-9,121-91-5,12108-13-3,1213789-63-9,12141-20-7,12179-04-3,122-39-4,1222-05-5,12227-89-3,1226892-43-8,1226892-45-0,12280-03-4,123-31-9,123-35-3,123-42-2,123-72-8,123-91-1,124-04-9,124-17-4,124-22-1,124-38-9,124-64-1,124-68-5,1241-94-7,125643-61-0,12578-12-0,125997-21-9,126-33-0,126-72-7,126-86-3,126-99-8,12656-85-8,12672-29-6,127-91-3,128-37-0,128-39-2,1302-78-9,1303-96-4,1304-76-3,13048-33-4,1306-24-7,1308-38-9,1309-33-7,1309-42-8,1309-48-4,1309-64-4,131-11-3,131-57-7,1310-73-2,1313-97-9,1314-13-2,1314-56-3,1314-62-1,1314-98-3,1317-38-0,1317-39-1,1317-65-3,1317-80-2,1318-93-0,1319-46-6,1319-77-3,132-27-4,1326-04-1,1327-53-3,13276-08-9,1328-53-6,133-06-2,1330-20-7,1330-43-4,1332-37-2,1332-58-7,13323-62-1,1333-74-0,1333-86-4,1333-88-6,1336-21-6,1338-02-9,13423-61-5,134237-52-8,13424-46-9,1344-28-1,1344-40-7,1344-95-2,13453-65-1,13455-36-2,13463-67-7,13475-82-6,13530-50-2,13530-65-9,13530-68-2,136-30-1,136-52-7,136504-96-6,137-26-8,13822-56-5,139-07-1,139-08-2,139-89-9,140-01-2,140-11-4,140-66-9,140-88-5,140-90-9,141-17-3,141-32-2,141-43-5,142-19-8,142-71-2,142-82-5,143-22-6,144-62-7,14464-46-1,147-14-8,14726-36-4,1478-61-1,147900-93-4,14807-96-6,14808-60-7,149-30-4,14977-61-8,15096-52-3,151-21-3,15245-44-0,154279-60-4,15432-85-6,15520-10-2,15546-16-4,15625-89-5,15666-28-1,15666-29-2,1582-09-8,159120-95-3,1592-23-0,16215-21-7,16219-75-3,16529-56-9,166412-78-8,16721-80-5,1675-54-3,16871-90-2,16893-85-9,16940-66-2,1709-70-2,17540-75-9,1760-24-3,1762-95-4,17976-43-1,18282-10-5,193098-40-7,1948-33-0,20427-58-1,2050-08-0,206-44-0,207-08-9,2082-79-3,20837-86-9,21645-51-2,21652-27-7,218-01-9,222716-38-3,22673-19-4,2374-14-3,2385-85-5,2390-68-3,2425-85-6,24613-89-6,24650-42-8,24887-06-7,24937-78-8,2495-39-8,25013-15-4,25036-25-3,25038-59-9,25068-38-6,25154-52-3,25167-70-8,25168-21-2,25265-71-8,25265-77-4,25322-68-3,25339-17-7,25360-10-5,2571-88-2,25973-55-1,26140-60-3,26172-55-4,26183-52-8,26447-14-3,26471-62-5,26523-78-4,26544-23-0,26741-53-7,26761-40-0,26762-92-5,2682-20-4,27107-89-7,27138-31-4,27176-87-0,27215-95-8,27247-96-7,27253-29-8,27458-92-0,27554-26-3,27610-45-3,27668-52-6,2781-10-4,280-57-9,28064-14-4,28182-81-2,28299-41-4,2855-13-2,28553-12-0,28660-67-5,2893-78-9,2896-70-0,28987-17-9,29590-42-9,2997-92-4,301-04-2,30125-47-4,3026-22-0,3030-47-5,3033-29-2,31394-54-4,3194-55-6,320-67-2,3251-23-8,32536-52-0,3278-22-6,3349-36-8,335-67-1,335-76-2,34590-94-8,34762-90-8,3486-35-9,3520-72-7,3542-36-7,3590-84-9,3698-89-3,37205-87-1,3811-73-2,3825-26-1,3846-71-7,3864-99-1,38640-62-9,4051-63-2,4083-64-1,409-21-2,4098-71-9,41484-35-9,41556-26-7,42405-40-3,4253-22-9,4306-88-1,4420-74-0,4531-49-1,471-34-1,4712-55-4,497-19-8,50-00-0,50-32-8,50-70-4,506-87-6,51000-52-3,51274-00-1,513-35-9,513-78-0,52-51-7,52829-07-9,5329-14-6,538-75-0,540-72-7,540-84-1,542-75-6,54804-85-2,5538-94-3,55406-53-6,555-43-1,5567-15-7,557-04-0,557-05-1,56-55-3,56-81-5,569-64-2,57-11-4,57-55-6,57142-78-6,57455-37-5,577-11-7,584-84-9,58430-94-7,5847-55-2,586-62-9,5873-54-1,59-50-7,593-74-8,59487-23-9,59653-74-6,5989-27-5,599-64-4,60-09-3,60-29-7,606-20-2,60676-86-0,612-83-9,614-45-9,6147-53-1,61788-32-7,61788-44-1,61788-45-2,61788-46-3,61788-89-4,61789-40-0,61789-51-3,61789-79-5,61790-33-8,61790-47-4,61790-50-9,61790-51-0,61790-53-2,61791-34-2,61791-57-9,62-75-9,624-41-9,63148-62-9,633-03-4,63449-39-8,63449-41-2,6358-30-1,637-12-7,6386-38-5,639-58-7,64-17-5,64741-44-2,64741-65-7,64741-66-8,64741-89-5,64742-04-7,64742-05-8,64742-44-5,64742-46-7,64742-47-8,64742-48-9,64742-49-0,64742-52-5,64742-53-6,64742-54-7,64742-57-0,64742-62-7,64742-65-0,64742-82-1,64742-88-7,64742-91-2,64742-94-5,64742-95-6,65-85-0,65996-78-3,65996-93-2,65997-15-1,65997-17-3,66-71-7,66204-44-2,66402-68-4,66455-29-6,6683-19-8,67-48-1,67-56-1,67-63-0,67-64-1,67-72-1,67701-03-5,67762-34-9,68-12-2,680-31-9,68082-29-1,68131-39-5,68132-00-3,68155-66-8,68186-90-3,68187-11-1,68188-18-1,68188-48-7,683-18-1,68333-79-9,68410-23-1,68412-48-6,68412-54-4,68424-85-1,68439-50-9,68441-17-8,68442-68-2,68457-13-6,6846-50-0,68476-40-4,68476-85-7,68476-86-8,68515-42-4,68515-48-0,68515-50-4,68516-06-3,68526-56-7,68541-71-9,68584-22-5,686-31-7,68603-38-3,68603-42-9,68608-89-9,68610-51-5,6864-37-5,68648-93-1,68649-42-3,68783-04-0,68855-54-9,68920-66-1,68937-40-6,68937-41-7,68953-36-6,68953-58-2,68953-84-4,68956-56-9,69011-06-9,69011-84-3,69012-64-2,69997-91-7,70657-70-4,71-23-8,71-36-3,71-43-2,71011-25-1,7128-64-5,7173-51-5,7173-62-8,71786-60-2,72623-83-7,72623-85-9,72623-87-1,7378-99-6,74-79-3,74-87-3,74-89-5,74-98-6,740817-83-8,7429-90-5,7439-89-6,7439-92-1,7439-96-5,7439-97-6,7440-02-0,7440-21-3,7440-38-2,7440-43-9,7440-44-0,7440-45-1,7440-48-4,7440-50-8,7446-11-9,7446-27-7,7446-70-0,7447-39-4,75-01-4,75-04-7,75-07-0,75-09-2,75-28-5,75-35-4,75-37-6,75-45-6,75-50-3,75-52-5,75-56-9,75-86-5,753-73-1,7575-23-7,7580-31-6,76-13-1,7601-89-0,7631-86-9,7631-90-5,7631-99-4,7637-07-2,7646-79-9,7647-14-5,7647-18-9,7664-38-2,7664-39-3,7664-41-7,7681-52-9,7681-57-4,7697-37-2,77-09-8,77-58-7,77-73-6,77-92-9,77-98-5,77-99-6,7722-84-1,7727-37-9,7727-43-7,7727-54-0,7732-18-5,7757-82-6,7758-05-6,7758-98-7,7761-88-8,7772-98-7,7778-18-9,7779-88-6,7779-90-0,77804-81-0,7782-42-5,7782-50-5,7783-20-2,7783-35-9,7784-13-6,7784-40-9,7785-87-7,7787-70-4,7789-12-0,7790-80-9,78-04-6,78-10-4,78-40-0,78-67-1,78-78-4,78-93-3,7803-49-8,78330-20-8,79-06-1,79-07-2,79-10-7,79-11-8,79-14-1,79-39-0,79-46-9,79-74-3,79-94-7,80-05-7,80-15-9,80-46-6,80-62-6,8001-58-9,8001-78-3,8002-09-3,8002-26-4,8002-74-2,8006-64-2,8008-20-6,8008-56-8,8009-03-8,8012-95-1,8013-07-8,8028-48-6,8030-30-6,8032-32-4,8042-47-5,8050-09-7,8052-41-3,8052-42-4,81-77-6,814-89-1,822-06-0,82451-48-7,838-88-0,84-61-7,84-69-5,84-74-2,84649-84-3,84649-98-9,84852-15-3,84929-31-7,84989-04-8,85-44-9,85-68-7,85203-81-2,85507-79-5,85535-84-8,85535-85-9,86403-32-9,870-08-6,87189-25-1,88-19-7,88-72-2,88-85-7,90-15-3,9002-88-4,9003-01-4,9003-07-0,9003-18-3,9003-20-7,9003-27-4,9003-28-5,9003-29-6,9003-53-6,9004-32-4,9004-34-6,9004-70-0,9004-74-4,9004-87-9,9005-64-5,9011-14-7,9016-45-9,9036-19-5,9041-33-2,90480-58-3,9051-57-4,90622-56-3,90622-58-5,90640-32-7,90640-81-6,90640-82-7,90640-86-1,91-08-7,91-20-3,91-66-7,91-94-1,91-97-4,91031-62-8,91672-41-2,919-30-2,91995-15-2,91995-17-4,92-84-2,92-87-5,92045-53-9,92062-15-2,92062-36-7,92704-41-1,93-83-4,94-04-2,94-13-3,94-36-0,941-69-5,95-38-5,95-47-6,95-63-6,95-80-7,96-18-4,96-27-5,96-29-7,96-48-0,96-69-5,97-39-2,97-65-4,97-88-1,97-90-5,97-94-9,98-00-0,98-01-1,98-29-3,98-54-4,98-56-6,98-73-7,98-83-9,98-94-2,980-26-7,993-16-8</t>
  </si>
  <si>
    <t>2420-38-4,621-61-4</t>
  </si>
  <si>
    <t>1330-78-5</t>
  </si>
  <si>
    <t>110-54-3,64-17-5,64742-49-0,71-43-2,7732-18-5</t>
  </si>
  <si>
    <t>67-56-1</t>
  </si>
  <si>
    <t>11081-15-5,140-66-9,1806-26-4,25155-30-0,408-35-5,544-60-5,68987-90-6,69011-84-3,9004-87-9,9036-19-5,9063-89-2</t>
  </si>
  <si>
    <t>9003-17-2</t>
  </si>
  <si>
    <t>1937-37-7,7128-64-5,84-66-2</t>
  </si>
  <si>
    <t>67-66-3</t>
  </si>
  <si>
    <t>108-88-3,109-99-9,111-03-5,111-76-2,112-34-5,112-84-5,124-68-5,126-86-3,1310-73-2,1314-13-2,1330-20-7,1338-39-2,14808-60-7,15166-06-0,1592-23-0,2395-00-8,24216-05-5,24937-78-8,25053-09-2,25068-38-6,25322-68-3,26172-55-4,2682-20-4,28182-81-2,3108-24-5,311-89-7,31566-31-1,33496-48-9,335-64-8,335-66-0,335-67-1,335-93-3,335-95-5,34590-94-8,36653-82-4,376-27-2,3825-26-1,39186-68-0,41358-63-8,423-54-1,50-00-0,52-51-7,53517-98-9,57-11-4,57-55-6,577-11-7,584-84-9,64-17-5,64742-47-8,64742-49-0,64742-95-6,67-63-0,68141-02-6,68333-92-6,68412-54-4,68439-46-3,69278-80-4,71-36-3,71-43-2,72623-77-9,72968-38-8,7439-89-6,75-56-9,7631-86-9,7647-14-5,7664-38-2,77-92-9,7732-18-5,7757-82-6,7783-20-2,79-10-7,80-62-6,8002-74-2,8042-47-5,8050-09-7,8052-42-4,85938-56-3,89685-61-0,9003-20-7,9003-34-3,9005-64-5,9006-26-2,9011-14-7,9016-45-9,90179-39-8,90480-55-0,90480-56-1,90480-57-2,91032-01-8,93480-00-3</t>
  </si>
  <si>
    <t>95-96-5</t>
  </si>
  <si>
    <t>108-88-3,109-66-0,110-54-3,142-82-5</t>
  </si>
  <si>
    <t>142-82-5,8030-30-6</t>
  </si>
  <si>
    <t>108-88-3,108-90-7,109-66-0,110-54-3,142-82-5,64-17-5,64742-47-8,64742-88-7,67-63-0,68334-30-5,71-36-3,7732-18-5,8020-83-5,8030-30-6,84-66-2</t>
  </si>
  <si>
    <t>24388-68-9,7441-32-9,82304-66-3</t>
  </si>
  <si>
    <t>1302-78-9,63148-62-9</t>
  </si>
  <si>
    <t>101-14-4,101-77-9,103-83-3,106-50-3,108-45-2,110-16-7,110-89-4,111-40-0,112-24-3,124-09-4,2451-62-9,302-01-2,461-58-5,4861-19-2,50-00-0,59653-74-6,75-23-0,7664-38-2,7783-20-2,80-05-7,80-08-0,826-62-0,85-42-7,85-44-9</t>
  </si>
  <si>
    <t>100-41-4,100-42-5,10043-01-3,10043-11-5,10097-09-3,101-14-4,101-68-8,101-77-9,10294-40-3,103-27-5,103-50-4,10361-93-0,10468-30-1,10555-76-7,106-42-3,106-46-7,106-50-3,106-93-4,106-97-8,1067-33-0,107-64-2,1076-43-3,108-10-1,108-24-7,108-31-6,108-46-3,108-65-6,108-77-0,108-88-3,108-90-7,108-95-2,109-63-7,109-99-9,110-26-9,110-65-6,110-85-0,110-91-8,111-30-8,111-40-0,111-82-0,11120-22-2,112-55-0,112-90-3,115-11-7,115-27-5,116-14-3,117-08-8,117527-94-3,1185-81-5,119-36-8,119-61-9,119-90-4,119313-12-1,119345-03-8,120-78-5,12036-76-9,12065-90-6,121-14-2,1226892-45-0,123-73-9,124-40-3,124-64-1,1241-94-7,12578-12-0,126-33-0,126-98-7,126-99-8,12656-85-8,128-39-2,1303-96-4,1304-76-3,1306-19-0,1306-24-7,1306-38-3,1309-48-4,1309-64-4,1313-97-9,1314-62-1,1317-39-1,1317-65-3,1319-77-3,1321-74-0,133-06-2,1330-43-4,13323-62-1,1335-31-5,134237-52-8,1344-43-0,13530-65-9,136-23-2,136-30-1,137-26-8,13701-59-2,140-11-4,141-32-2,142-19-8,142-90-5,1461-22-9,14643-87-9,1478-61-1,147900-93-4,14807-96-6,14808-60-7,154279-60-4,15546-11-9,15625-89-5,15666-29-2,15845-52-0,16219-75-3,16721-80-5,16893-85-9,17540-75-9,17570-76-2,1762-95-4,17976-43-1,182346-21-0,189084-63-7,193098-40-7,1948-33-0,20427-58-1,2050-08-0,206-44-0,21645-51-2,21652-27-7,2235-00-9,22673-19-4,2374-14-3,2385-85-5,2451-62-9,24613-89-6,24887-06-7,2495-39-8,25013-15-4,25167-70-8,25214-70-4,25360-10-5,25852-47-5,2587-76-0,26446-73-1,26544-23-0,27107-89-7,27176-87-0,27247-96-7,27554-26-3,27774-13-6,2781-10-4,27987-25-3,280-57-9,28299-41-4,28553-12-0,28660-67-5,2896-70-0,28987-17-9,301-04-2,3033-29-2,3195-78-6,320-67-2,3251-23-8,3349-36-8,3377-92-2,34373-96-1,3542-36-7,3825-26-1,3846-71-7,39464-66-9,4083-64-1,4170-30-3,4464-23-7,471-34-1,4712-55-4,50-00-0,50-32-8,51000-52-3,5232-99-5,52829-07-9,53-70-3,540-72-7,54060-92-3,541-02-6,5470-11-1,557-34-6,56-35-9,56-55-3,57142-78-6,576-26-1,5847-55-2,586-62-9,5873-54-1,593-74-8,59653-74-6,60-00-4,60-09-3,606-20-2,60676-86-0,612-83-9,614-45-9,6147-53-1,61788-32-7,61788-46-3,61789-40-0,61789-51-3,61789-79-5,61790-50-9,61791-14-8,61791-34-2,62-56-6,62-75-9,621-64-7,624-83-9,63449-39-8,6358-31-2,639-58-7,64-17-5,64741-44-2,64741-89-5,64742-01-4,64742-04-7,64742-11-6,64742-44-5,64742-46-7,64742-49-0,64742-52-5,64742-53-6,64742-54-7,64742-55-8,64742-65-0,64742-88-7,64742-89-8,64742-94-5,65996-93-2,65997-15-1,66204-44-2,66402-68-4,66455-29-6,67-63-0,67-72-1,6731-36-8,68187-58-6,68188-18-1,68188-48-7,68410-23-1,68411-46-1,68412-54-4,68439-50-9,68476-86-8,68515-42-4,68515-50-4,68526-56-7,68584-22-5,68608-89-9,68649-42-3,68783-04-0,68920-06-9,68937-41-7,68953-36-6,68953-84-4,69011-06-9,70657-70-4,71-36-3,7173-62-8,72623-83-7,72623-85-9,72623-87-1,74-87-3,740817-83-8,7439-89-6,7439-92-1,7439-97-6,7440-02-0,7440-38-2,7440-43-9,7440-45-1,7440-48-4,7446-11-9,7446-70-0,75-01-4,75-09-2,75-38-7,75-56-9,75-71-8,753-73-1,756-79-6,7580-31-6,7631-90-5,7646-79-9,7647-15-6,7647-18-9,7681-11-0,7681-52-9,7681-65-4,77-09-8,7718-54-9,7719-12-2,7722-84-1,7723-14-0,7727-37-9,7727-54-0,7758-98-7,7775-11-3,7779-90-0,7782-50-5,7783-20-2,7783-35-9,7784-42-1,7790-69-4,7790-80-9,7803-57-8,79-06-1,79-10-7,79-14-1,79-94-7,80-05-7,80-07-9,80-62-6,8002-09-3,8002-26-4,8008-56-8,8012-95-1,8030-30-6,8032-32-4,838-88-0,84-61-7,84-69-5,84852-15-3,84929-31-7,84989-04-8,85-44-9,85-68-7,85203-81-2,87-83-2,870-08-6,88-19-7,892-20-6,90-04-0,9002-86-2,9016-45-9,90622-56-3,90640-82-7,91-97-4,91031-62-8,91080-29-4,91672-41-2,91782-61-5,91995-15-2,91995-17-4,92-84-2,92045-53-9,92062-15-2,92257-31-3,93-83-4,95-38-5,95-63-6,96-18-4,96-33-3,98-00-0,98-56-6</t>
  </si>
  <si>
    <t>147364-69-0,919-30-2</t>
  </si>
  <si>
    <t>11103-86-9</t>
  </si>
  <si>
    <t>140-66-9,80-05-7</t>
  </si>
  <si>
    <t>26523-78-4</t>
  </si>
  <si>
    <t>100-40-3,100-41-4,100-42-5,100-43-6,100-51-6,100-74-3,100-97-0,10022-31-8,10025-69-1,10025-73-7,10026-24-1,10031-43-3,10035-10-6,10039-54-0,10043-11-5,10043-35-3,101-02-0,101-14-4,101-68-8,101-77-9,101-80-4,101-86-0,10101-53-8,10101-56-1,10108-64-2,10124-36-4,101316-72-7,101357-15-7,102-54-5,102-71-6,102-77-2,10222-01-2,1025-15-6,10294-26-5,10294-40-3,103-27-5,103-50-4,103-90-2,104-15-4,104-19-8,104-68-7,104-76-7,10436-09-6,10468-30-1,1047-16-1,105-60-2,105-64-6,105-76-0,10588-01-9,106-42-3,106-44-5,106-46-7,106-47-8,106-50-3,106-51-4,106-89-8,106-91-2,106-93-4,106-94-5,106-97-8,106-99-0,106264-79-3,1065336-91-5,1067-33-0,107-03-9,107-05-1,107-06-2,107-13-1,107-15-3,107-21-1,107-22-2,107-64-2,107-98-2,1072-35-1,1076-43-3,107898-54-4,108-01-0,108-05-4,108-10-1,108-24-7,108-31-6,108-38-3,108-45-2,108-46-3,108-65-6,108-67-8,108-78-1,108-87-2,108-88-3,108-90-7,108-93-0,108-94-1,108-95-2,109-60-4,109-66-0,109-73-9,109-86-4,109-89-7,109-99-9,109037-78-7,110-05-4,110-15-6,110-25-8,110-27-0,110-30-5,110-54-3,110-57-6,110-71-4,110-80-5,110-82-7,110-85-0,1103-38-4,11097-69-1,11099-02-8,111-30-8,111-40-0,111-41-1,111-42-2,111-46-6,111-65-9,111-66-0,111-76-2,111-78-4,111-85-3,111-90-0,111-96-6,11104-61-3,1112-39-6,11120-22-2,11141-16-5,1119-97-7,112-02-7,112-07-2,112-30-1,112-34-5,112-49-2,112-53-8,112-55-0,112-69-6,112-72-1,112-80-1,112-90-3,112-91-4,1120-02-1,112926-00-8,112945-52-5,115-10-6,115-11-7,115-27-5,116-15-4,1163-19-5,117-08-8,117-81-7,118-69-4,118-75-2,1185-81-5,119-61-9,119-65-3,119-93-7,119313-12-1,119345-03-8,119345-04-9,119462-56-5,120-12-7,120-32-1,120-51-4,120-61-6,120-78-5,120-95-6,12001-26-2,12001-85-3,12007-92-0,12008-41-2,12013-69-3,12036-76-9,12037-29-5,12052-28-7,12064-62-9,12065-90-6,1208-52-2,121-14-2,121-44-8,121-79-9,121158-58-5,1213789-63-9,12141-20-7,12148-49-1,12179-04-3,1218787-32-6,122-39-4,122012-52-6,12202-17-4,1222-05-5,12225-06-8,12227-67-7,12227-89-3,12236-62-3,12237-63-7,12239-87-1,1226892-43-8,1226892-45-0,12275-07-9,12280-03-4,12286-66-7,123-31-9,123-35-3,123-42-2,123-72-8,123-88-6,123-91-1,124-07-2,124-17-4,124-22-1,124-38-9,124-64-1,124-68-5,1241-94-7,12578-12-0,125997-21-9,126-72-7,126-86-3,126-98-7,126-99-8,12656-57-4,12656-85-8,126990-35-0,127-19-5,127-91-3,127087-87-0,12767-90-7,12788-93-1,128-04-1,128-37-0,128-39-2,129-00-0,129423-54-7,130-15-4,1302-78-9,1303-96-4,1304-76-3,1304-85-4,13048-33-4,1306-19-0,1306-23-6,1306-24-7,1306-38-3,1308-38-9,1309-33-7,1309-37-1,1309-42-8,1309-48-4,1309-64-4,131-11-3,131-56-6,1310-53-8,1310-73-2,13122-18-4,13127-82-7,1313-27-5,1313-97-9,1314-13-2,1314-56-3,1314-60-9,1314-62-1,1314-98-3,131538-00-6,13159-52-9,1317-39-1,1317-65-3,1317-80-2,1319-46-6,1319-77-3,132-27-4,1324-76-1,1326-04-1,1327-53-3,1328-53-6,133-07-3,133-14-2,1330-20-7,1330-43-4,1332-07-6,1332-58-7,13323-62-1,1333-74-0,1333-82-0,1333-86-4,1333-88-6,1335-31-5,1336-21-6,1336-36-3,1338-39-2,13423-61-5,134237-50-6,134237-52-8,13424-46-9,1344-09-8,1344-28-1,1344-37-2,1344-40-7,1345-16-0,13453-65-1,13455-36-2,13463-41-7,13463-43-9,13463-67-7,13475-82-6,135-88-6,13530-50-2,13530-65-9,13530-68-2,1354569-12-2,13586-82-8,136-30-1,136-52-7,13641-96-8,136504-96-6,13674-87-8,137-17-7,137-30-4,138-86-3,13822-56-5,138265-88-0,139-07-1,139-08-2,139-13-9,13939-25-8,140-01-2,140-11-4,140-31-8,140-66-9,140-88-5,140-90-9,141-05-9,141-17-3,141-32-2,141-43-5,142-16-5,142-19-8,142-22-3,142-62-1,142-77-8,142-82-5,142-90-5,143-22-6,144-62-7,14464-46-1,14484-64-1,14516-71-3,1464-53-5,147-14-8,147217-81-0,14726-36-4,147783-69-5,147900-93-4,14807-96-6,14808-60-7,149-30-4,14977-61-8,151-21-3,1520-21-4,1522-92-5,15233-47-3,15245-44-0,15432-85-6,15535-79-2,15546-11-9,15546-16-4,15571-58-1,155925-27-2,15606-95-8,15625-89-5,15666-28-1,1569-02-4,15782-05-5,157859-20-6,15793-73-4,159120-95-3,1592-23-0,16079-88-2,16088-62-3,161278-27-9,16215-21-7,16219-75-3,16529-56-9,167078-06-0,16721-80-5,1675-54-3,16871-90-2,16893-85-9,16940-66-2,1746-23-2,17540-75-9,17570-76-2,1760-24-3,17976-43-1,18015-76-4,182121-12-6,18282-10-5,1843-05-6,18755-43-6,189084-66-0,191-24-2,193098-40-7,1937-37-7,1948-33-0,1951-97-9,20427-58-1,205-82-3,2050-08-0,20506-24-5,206-44-0,206565-89-1,207-08-9,208-96-8,2082-79-3,20837-86-9,21041-93-0,21645-51-2,21652-27-7,218-01-9,22094-93-5,2223-93-0,222716-38-3,22673-19-4,2374-14-3,2379-74-0,2385-85-5,2390-68-3,2426-08-6,2437-29-8,2439-01-2,2455-24-5,24613-89-6,24636-31-5,2465-27-2,24650-42-8,24887-06-7,24937-78-8,24937-79-9,2495-39-8,25013-15-4,25036-25-3,25038-54-4,25068-38-6,25134-01-4,25168-21-2,2519-30-4,25214-70-4,25265-71-8,2530-85-0,25322-68-3,2536-05-2,2549-51-1,25569-80-6,25637-99-4,25686-28-6,2571-88-2,2580-56-5,2586-57-4,26172-55-4,26183-52-8,26401-97-8,26444-49-5,26446-73-1,26447-14-3,26471-62-5,26523-78-4,26530-20-1,26544-23-0,265647-11-8,2657-87-6,26571-11-9,26741-53-7,26761-40-0,26762-92-5,26780-96-1,2682-20-4,26864-37-9,2687-94-7,27107-89-7,27176-87-0,27215-95-8,27247-96-7,27253-29-8,27458-92-0,27554-26-3,27610-45-3,2764-13-8,27776-21-2,2781-10-4,2786-76-7,27987-25-3,28064-14-4,28182-81-2,28299-41-4,2832-40-8,28553-12-0,28660-67-5,2893-78-9,2893-80-3,2896-70-0,29857-13-4,2997-92-4,3006-13-1,3006-82-4,301-04-2,30125-47-4,3026-22-0,3030-47-5,30525-89-4,3055-99-0,308065-15-8,308068-56-6,3081-14-9,3091-25-6,31394-54-4,314-13-6,31570-04-4,31837-42-0,3194-55-6,3195-78-6,320-67-2,32289-58-0,3251-23-8,32534-81-9,32536-52-0,32687-78-8,3278-22-6,330-54-1,3349-36-8,335-67-1,335-76-2,3377-92-2,3380-34-5,3388-04-3,34335-10-9,34590-94-8,34762-90-8,3486-35-9,3520-72-7,3542-36-7,35541-81-2,3567-65-5,3590-84-9,36437-37-3,36788-39-3,36888-99-0,3697-24-3,3698-89-3,37205-87-1,37324-23-5,376-06-7,3806-34-6,3811-73-2,38294-67-6,3846-71-7,3864-99-1,38640-62-9,3865-34-7,38668-46-1,3896-11-5,3905-19-9,39430-51-8,40088-47-9,4051-63-2,4067-16-7,4083-64-1,409-21-2,4098-71-9,4149-60-4,41556-26-7,4170-30-3,42405-40-3,4253-22-9,4335-09-5,4420-74-0,4424-06-0,4531-49-1,4645-07-2,467-63-0,471-34-1,4712-55-4,4719-04-4,4731-77-5,4904-61-4,497-19-8,4980-54-5,50-00-0,50-70-4,50448-95-8,506-87-6,51000-52-3,5102-83-0,5124-30-1,51274-00-1,513-35-9,513-77-9,513-78-0,5131-66-8,514-10-3,5153-77-5,5160-02-1,518-47-8,52-51-7,5280-68-2,5280-78-4,5280-80-8,5281-04-9,52829-07-9,52831-04-6,5329-14-6,538-75-0,5395-50-6,540-72-7,540-84-1,54060-92-3,542-75-6,5421-66-9,5468-75-7,5470-11-1,54804-85-2,55-68-5,5538-94-3,55406-53-6,556-52-5,556-67-2,5567-15-7,557-04-0,557-05-1,557-09-5,5590-18-1,56-23-5,56-55-3,56-81-5,56189-09-4,56803-37-3,569-64-2,57-09-0,57-11-4,57-39-6,57-55-6,57-97-6,57142-78-6,573-58-0,57455-37-5,57583-35-4,577-11-7,58-36-6,58339-34-7,584-84-9,58430-94-7,5847-55-2,5858-81-1,586-62-9,5873-54-1,591-78-6,593-60-2,593-74-8,59487-23-9,59653-74-6,5989-27-5,599-64-4,60-00-4,60-09-3,60-24-2,60-29-7,605-50-5,606-20-2,60676-86-0,612-82-8,612-83-9,614-45-9,6147-53-1,61788-32-7,61788-45-2,61788-46-3,61788-90-7,61789-40-0,61789-51-3,61789-79-5,61790-14-5,61790-33-8,61790-47-4,61790-50-9,61790-53-2,61791-26-2,61791-28-4,61791-31-9,61791-34-2,61791-55-7,61791-57-9,61847-48-1,61901-87-9,62-38-4,62-56-6,62-75-9,623-25-6,624-41-9,624-83-9,627-44-1,630-08-0,63148-62-9,63157-72-2,633-03-4,63393-96-4,63449-39-8,6358-30-1,6358-31-2,6358-85-6,637-12-7,63843-89-0,64-17-5,64-18-6,64-67-5,64359-81-5,6459-94-5,647-42-7,64741-44-2,64741-65-7,64741-66-8,64741-88-4,64741-89-5,64741-96-4,64742-01-4,64742-04-7,64742-05-8,64742-11-6,64742-16-1,64742-44-5,64742-46-7,64742-47-8,64742-49-0,64742-52-5,64742-53-6,64742-54-7,64742-57-0,64742-62-7,64742-65-0,64742-80-9,64742-82-1,64742-88-7,64742-89-8,64742-91-2,64742-94-5,64742-95-6,65-85-0,65143-89-7,65212-77-3,65447-77-0,65996-78-3,65996-93-2,65997-15-1,65997-17-3,65997-18-4,66-71-7,66204-44-2,66402-68-4,66455-29-6,6683-19-8,67-48-1,67-56-1,67-63-0,67-64-1,67-66-3,67-72-1,6701-13-9,67634-14-4,67634-15-5,67701-03-5,67701-33-1,67762-34-9,67762-41-8,67774-74-7,67874-81-1,68-12-2,680-31-9,68002-97-1,68071-35-2,68081-81-2,68082-29-1,68131-39-5,68131-73-7,68155-66-8,68186-90-3,68187-11-1,68187-49-5,68187-50-8,68187-51-9,68188-18-1,68298-38-4,683-18-1,68308-64-5,6838-85-3,684-16-2,68410-23-1,68410-97-9,68411-46-1,68412-48-6,68412-54-4,68412-74-8,68424-85-1,68424-95-3,6843-66-9,68439-46-3,68439-49-6,68439-50-9,68439-51-0,68441-17-8,68442-12-6,68457-13-6,6846-50-0,68476-40-4,68476-85-7,68476-86-8,68477-35-0,68511-62-6,68515-40-2,68515-42-4,68515-48-0,68515-50-4,68516-73-4,68526-56-7,68526-86-3,68541-71-9,68551-44-0,68584-22-5,686-31-7,68603-15-6,68603-38-3,68603-42-9,68603-83-8,68605-98-1,68608-26-4,68608-89-9,68611-71-2,6864-37-5,68648-87-3,68649-42-3,68783-04-0,688-73-3,68917-33-9,68920-06-9,68920-66-1,68921-67-5,68937-40-6,68937-41-7,68953-36-6,68953-58-2,68953-84-4,68956-56-9,68956-82-1,68989-19-5,68990-83-0,69011-06-9,69012-64-2,693-13-0,6992-11-6,69997-91-7,7023-61-2,70236-62-3,70657-70-4,71-23-8,71-36-3,71-43-2,71-48-7,7128-64-5,7173-51-5,7173-62-8,71786-60-2,71832-85-4,71868-10-5,71878-19-8,72102-84-2,72623-83-7,72623-85-9,72623-86-0,72623-87-1,72749-55-4,7311-27-5,7378-99-6,7397-46-8,74-79-3,74-87-3,74-89-5,74-98-6,740817-83-8,7428-48-0,7429-90-5,7439-89-6,7439-92-1,7439-96-5,7439-97-6,7440-02-0,7440-21-3,7440-36-0,7440-38-2,7440-39-3,7440-41-7,7440-43-9,7440-44-0,7440-47-3,7440-48-4,7440-50-8,7440-66-6,74441-05-7,7446-14-2,7446-20-0,7446-27-7,7446-70-0,7487-94-7,75-01-4,75-04-7,75-07-0,75-09-2,75-28-5,75-35-4,75-50-3,75-56-9,75-86-5,753-73-1,756-79-6,76-13-1,76-63-1,7601-89-0,7621-86-5,7631-86-9,7631-90-5,7631-99-4,7637-07-2,764-41-0,7646-79-9,7647-14-5,7664-38-2,7664-39-3,7664-41-7,7664-93-9,7681-52-9,7681-57-4,7696-12-0,7697-37-2,77-54-3,77-58-7,77-73-6,77-90-7,77-92-9,77-94-1,77-98-5,77-99-6,7718-54-9,7722-84-1,7727-37-9,7727-43-7,7727-54-0,7732-18-5,7738-94-5,7757-82-6,7757-83-7,7758-05-6,7758-95-4,7758-98-7,7761-88-8,7772-98-7,7773-01-5,7775-11-3,7778-18-9,7778-39-4,7779-31-9,7779-88-6,7779-90-0,77804-81-0,7782-42-5,7782-49-2,7782-50-5,7783-06-4,7783-20-2,7783-35-9,7784-13-6,7784-40-9,7784-42-1,7786-81-4,7787-70-4,7789-06-2,7789-09-5,7789-12-0,7790-69-4,7790-80-9,7791-13-1,78-00-2,78-04-6,78-10-4,78-51-3,78-79-5,78-83-1,78-93-3,7803-57-8,78330-20-8,79-01-6,79-06-1,79-10-7,79-11-8,79-14-1,79-39-0,79-46-9,79-74-3,80-05-7,80-09-1,80-51-3,80-56-8,80-62-6,8000-41-7,8001-58-9,8002-26-4,8002-74-2,8003-22-3,8006-64-2,8008-20-6,8008-56-8,8009-03-8,8012-95-1,8013-07-8,80206-82-2,8028-48-6,8030-30-6,8032-32-4,8042-47-5,8048-07-5,8050-09-7,8052-41-3,8052-42-4,81-77-6,814-89-1,818-08-6,822-06-0,82451-48-7,838-88-0,84-15-1,84-66-2,84-69-5,84-74-2,842-07-9,84434-11-7,84604-14-8,84632-65-5,84649-84-3,84649-98-9,84852-15-3,84896-44-6,84929-31-7,84929-51-1,84989-04-8,84989-07-1,85-01-8,85-44-9,85-68-7,85187-95-7,85203-81-2,85409-22-9,85409-23-0,85535-84-8,86-73-7,86-74-8,86112-79-0,86403-32-9,87-61-6,87-83-2,870-08-6,87189-25-1,87735-26-0,88-12-0,88-19-7,88-72-2,88-85-7,88949-33-1,90-04-0,90-15-3,9002-86-2,9002-88-4,9002-93-1,9002-98-6,9003-01-4,9003-07-0,9003-27-4,9003-29-6,9004-32-4,9004-65-3,9004-70-0,9004-74-4,9004-87-9,9005-64-5,9005-65-6,9011-14-7,9011-87-4,9014-01-1,9016-45-9,9036-19-5,90367-28-5,90480-58-3,90583-37-2,90622-56-3,90622-58-5,90640-32-7,90640-66-7,90640-81-6,90640-82-7,91-20-3,91-66-7,91-94-1,91-97-4,91031-62-8,91032-11-0,91672-41-2,91788-83-9,91995-15-2,91995-17-4,92-84-2,92-87-5,92045-32-4,92045-53-9,92062-15-2,92062-36-7,924-42-5,92704-41-1,92908-31-1,93-83-4,93703-48-1,93705-66-9,93783-70-1,93925-42-9,94-04-2,94-13-3,94-36-0,941-69-5,95-38-5,95-47-6,95-63-6,95-69-2,95-71-6,95-80-7,96-09-3,96-18-4,96-27-5,96-29-7,96-45-7,96-48-0,97-39-2,97-64-3,97-65-4,97-77-8,97-88-1,97-94-9,98-00-0,98-01-1,98-29-3,98-54-4,98-56-6,98-73-7,98-83-9,98-87-3,98-94-2,980-26-7,98725-11-2,99-55-8,99-76-3,993-16-8</t>
  </si>
  <si>
    <t>128-39-2,25087-34-7,25213-02-9,26221-73-8,98-54-4</t>
  </si>
  <si>
    <t>100-42-5,101-68-8,106-89-8,106-98-9,106-99-0,107-13-1,108-05-4,108-45-2,108-95-2,109-99-9,110-17-8,110-63-4,110-88-3,111-20-6,111-46-6,111-66-0,121-91-5,124-04-9,1561-92-8,27457-28-9,50-00-0,50-70-4,57-55-6,592-41-6,593-60-2,646-06-0,75-01-4,75-21-8,75-35-4,75-56-9,79-06-1,80-05-7,80-62-6,822-06-0,96-33-3,97-65-4</t>
  </si>
  <si>
    <t>100-51-6,120-51-4,25265-77-4,5989-27-5,7681-52-9</t>
  </si>
  <si>
    <t>160535-46-6,50-70-4,54686-97-4</t>
  </si>
  <si>
    <t>115-07-1,115-11-7,27458-90-8,79-01-6</t>
  </si>
  <si>
    <t>128-39-2,98-54-4</t>
  </si>
  <si>
    <t>101-14-4,7803-57-8</t>
  </si>
  <si>
    <t>19438-60-9,25550-51-0,48122-14-1,57110-29-9</t>
  </si>
  <si>
    <t>103-83-3</t>
  </si>
  <si>
    <t>100-42-5,100-57-2,100-74-3,10025-69-1,10034-96-5,10043-01-3,10043-11-5,101-14-4,101-77-9,101-90-6,10112-91-1,101316-72-7,10169-02-5,102-71-6,10294-40-3,103-27-5,103-83-3,104-15-4,104-40-5,10450-60-9,105-60-2,105-76-0,105-95-3,10588-01-9,106-42-3,106-50-3,106-93-4,106-97-8,107-15-3,107-21-1,107-98-2,1072-35-1,1076-43-3,108-01-0,108-10-1,108-46-3,108-77-0,108-88-3,108-91-8,108-93-0,108-95-2,109-63-7,109-73-9,109-99-9,110-05-4,110-54-3,110-63-4,110-65-6,110-82-7,110-86-1,110-89-4,110-91-8,11081-15-5,11096-42-7,11097-69-1,111-30-8,111-40-0,111-41-1,111-42-2,111-46-6,111-76-2,111-82-0,111-90-0,111-92-2,11129-60-5,112-00-5,112-34-5,112-55-0,112-90-3,112945-52-5,115-11-7,115-27-5,117-08-8,1174921-79-9,1185-81-5,119-36-8,119-61-9,119462-56-5,120-32-1,120-78-5,120-80-9,120-85-4,121-14-2,1218787-30-4,122012-52-6,1226892-45-0,123-31-9,123-42-2,123-73-9,123-88-6,124-40-3,12578-12-0,126-98-7,126-99-8,12656-85-8,127-09-3,127087-87-0,128-37-0,128-39-2,1302-78-9,1303-96-4,1306-19-0,1308-38-9,1309-33-7,1309-48-4,1309-64-4,131-11-3,1310-58-3,1310-73-2,1314-13-2,1314-56-3,13159-52-9,1317-39-1,1317-65-3,1321-74-0,1330-20-7,1330-43-4,13302-00-6,1332-58-7,13323-62-1,1333-82-0,1333-88-6,1335-31-5,1336-21-6,1338-02-9,1344-08-7,1344-28-1,1344-43-0,1344-48-5,13530-65-9,13530-68-2,136-23-2,13676-53-4,137-26-8,13765-19-0,138-86-3,13864-38-5,140-90-9,141-32-2,141-78-6,142-19-8,142-82-5,14464-46-1,1461-22-9,14643-87-9,1478-61-1,147900-93-4,14807-96-6,14808-60-7,149-30-4,14977-61-8,151-21-3,15468-32-3,15571-58-1,16039-53-5,16071-86-6,16219-75-3,16893-85-9,17570-76-2,1806-26-4,18540-29-7,189084-63-7,189084-66-0,191-30-0,20018-09-1,2050-08-0,206-44-0,21041-93-0,2128-93-0,21652-27-7,22205-30-7,2235-00-9,22673-19-4,234-630-4,2385-85-5,23850-94-4,2390-68-3,2429-81-4,2439-35-2,24613-89-6,2465-27-2,24887-06-7,2492-26-4,25154-52-3,25214-70-4,2549-51-1,2587-76-0,26027-38-3,2610-05-1,26446-73-1,26545-49-3,26571-11-9,27107-89-7,27176-87-0,27177-03-3,27177-05-5,27177-08-8,27247-96-7,27253-29-8,27986-36-3,27987-25-3,280-57-9,28299-41-4,28987-17-9,301-10-0,3030-47-5,3033-62-3,3081-14-9,320-67-2,3251-23-8,32534-81-9,3349-36-8,3377-92-2,34590-94-8,3542-36-7,36788-39-3,37205-87-1,37300-23-5,379-52-2,3846-71-7,3865-34-7,4073-98-7,4098-71-9,4149-60-4,4170-30-3,4464-23-7,471-34-1,4712-55-4,4731-77-5,497-19-8,4980-54-5,50-00-0,51000-52-3,51811-79-1,52503-15-8,52829-07-9,53-70-3,54060-92-3,54804-85-2,55-68-5,5538-94-3,556-52-5,557-34-6,56-35-9,56-81-5,56803-37-3,569-64-2,57-55-6,57142-78-6,57583-35-4,576-26-1,584-84-9,586-62-9,5873-54-1,5873-93-8,593-74-8,59653-74-6,599-64-4,60-09-3,60676-86-0,6147-53-1,61788-46-3,61789-40-0,61789-51-3,61789-79-5,61790-50-9,61790-53-2,61791-14-8,61791-31-9,61791-57-9,6192-52-5,62-38-4,62-56-6,62-75-9,627-44-1,628-86-4,63148-62-9,63449-39-8,6358-31-2,64-17-5,64-19-7,64741-89-5,64742-01-4,64742-04-7,64742-05-8,64742-11-6,64742-46-7,64742-47-8,64742-52-5,64742-55-8,64742-57-0,64742-65-0,64742-80-9,64742-81-0,64742-88-7,64742-94-5,64742-95-6,66197-78-2,66204-44-2,66402-68-4,66455-29-6,6683-19-8,67-56-1,67-63-0,67-64-1,6731-36-8,6786-83-0,68-12-2,68187-58-6,68188-18-1,683-10-3,683-18-1,68411-46-1,68412-54-4,68439-45-2,68457-13-6,6846-50-0,68476-86-8,68515-42-4,68515-48-0,68554-54-1,68584-47-4,68603-42-9,68608-89-9,68648-87-3,68891-21-4,68919-76-6,68920-06-9,68937-41-7,68953-36-6,68956-56-9,68987-90-6,69-72-7,69011-06-9,69011-84-3,69207-66-5,70236-55-4,71-36-3,71-43-2,71-48-7,72580-36-0,72623-83-7,72623-87-1,7311-27-5,74-87-3,7439-96-5,7439-97-6,7440-02-0,7440-21-3,7440-38-2,7440-43-9,7440-44-0,7440-45-1,7440-48-4,7440-50-8,7446-14-2,7446-70-0,7487-94-7,75-01-4,75-09-2,75-56-9,75-71-8,75-91-2,753-73-1,7546-30-7,7550-45-0,7580-67-8,7631-86-9,7631-90-5,764-41-0,7646-79-9,7647-14-5,7647-15-6,7664-38-2,7664-93-9,7681-11-0,7681-52-9,77-58-7,77-92-9,7705-07-9,7718-54-9,7722-84-1,7723-14-0,7727-54-0,7732-18-5,7733-02-0,7738-94-5,7757-82-6,7758-89-6,7758-97-6,7758-98-7,7775-11-3,7775-27-1,7778-50-9,7779-90-0,7782-42-5,7782-50-5,7783-20-2,7783-35-9,7786-30-3,7787-70-4,7789-00-6,7789-09-5,7789-12-0,778909-5,7790-80-9,78-42-2,78-67-1,78-93-3,7803-49-8,79-01-6,79-14-1,80-05-7,80-07-9,80-15-9,8002-09-3,8003-05-2,8005-02-5,8008-56-8,8028-48-6,8032-32-4,8048-07-5,8052-42-4,84-61-7,84-69-5,84-74-2,84852-15-3,84989-06-0,85-68-7,87-83-2,870-72-4,892-20-6,90-15-3,9002-86-2,9004-34-6,9004-87-9,9014-90-8,9016-45-9,9036-19-5,9040-65-7,90480-58-3,9051-57-4,9063-89-2,90640-32-7,90640-80-5,90640-82-7,9081-17-8,91-20-3,91672-41-2,91782-60-4,91995-15-2,92-84-2,92045-53-9,92257-31-3,93-83-4,93925-42-9,94-04-2,94-13-3,94-36-0,95-38-5,95-69-2,96-09-3,96-10-6,96-18-4,96-33-3,96-45-7,96-48-0,97-93-8,98-00-0,98-11-3,98-56-6,98-94-2</t>
  </si>
  <si>
    <t>108-95-2,115-25-3,116-15-4,1336-21-6,354-25-6,382-21-8,50-00-0,628-51-3,67-56-1,7647-01-0</t>
  </si>
  <si>
    <t>107-22-2,115-86-6,123-38-6,123-72-8,124-19-6,1421-49-4,20039-94-5,20170-32-5,24370-76-1,301-02-0,489-01-0,50-00-0,6386-38-5,67-64-1,719-22-2,75-07-0,78-30-8,78-98-8,82304-66-3,838-85-7,96-76-4</t>
  </si>
  <si>
    <t>1592-23-0</t>
  </si>
  <si>
    <t>100-21-0,10043-11-5,107-15-3,107-64-2,108-90-7,109-66-0,110-71-4,111-30-8,111-84-2,115-11-7,12141-20-7,123-77-3,124-38-9,126-86-3,1317-38-0,13323-63-2,1344-28-1,1647-16-1,1717-00-6,1762-95-4,1975-09-2,2385-85-5,2551-62-4,27253-29-8,287-92-3,354-33-6,35541-81-2,406-58-6,420-46-2,460-73-1,51000-52-3,541-02-6,599-64-4,606-20-2,61789-79-5,63449-39-8,64742-04-7,64742-62-7,64742-89-8,68-12-2,68953-84-4,69011-06-9,74-87-3,75-09-2,75-37-6,75-45-6,75-68-3,75-73-0,753-73-1,76-16-4,76-19-7,7791-13-1,8012-95-1,8030-30-6,8042-47-5,811-97-2,90622-58-5,90640-81-6,90640-82-7,97707-96-5</t>
  </si>
  <si>
    <t>110-30-5</t>
  </si>
  <si>
    <t>10022-31-8,10025-69-1,10031-43-3,10034-96-5,10060-12-5,101-68-8,101-90-6,101316-72-7,10287-53-3,103-71-9,10377-48-7,105-06-6,105-75-9,105-95-3,10588-01-9,106-42-3,106-89-8,106-91-2,106-97-8,1067-33-0,107-15-3,107-83-5,108-65-6,108-94-1,109-72-8,109-89-7,110-15-6,110-54-3,110-71-4,110-82-7,11097-69-1,111-40-0,111-78-4,111-85-3,11104-61-3,1112-39-6,112-18-5,112-30-1,112-38-9,112-69-6,112945-52-5,115-27-5,116-15-4,118-69-4,119345-03-8,119462-56-5,120-32-1,120-61-6,120-80-9,12001-85-3,12013-69-3,12045-78-2,12052-28-7,12148-49-1,12237-22-8,1226892-43-8,124-22-1,124-30-1,124-64-1,1241-94-7,12578-12-0,125997-21-9,126-72-7,12656-85-8,127-91-3,127087-87-0,128-04-1,1302-78-9,1303-96-4,1304-76-3,1306-24-7,1308-06-1,1309-42-8,131-18-0,131-56-6,1310-53-8,1313-97-9,1314-13-2,131513-00-3,1317-35-7,1317-39-1,1317-60-8,1317-65-3,1319-46-6,132-27-4,1327-53-3,1332-58-7,1333-88-6,13423-61-5,13424-46-9,1344-28-1,13453-65-1,13455-36-2,13463-41-7,13463-67-7,13475-82-6,135-57-9,13530-50-2,13530-68-2,136504-96-6,139-13-9,140-88-5,14059-33-7,142-16-5,142-82-5,144-62-7,147-14-8,14726-36-4,1478-61-1,149-30-4,15245-44-0,15305-07-4,15468-32-3,155925-27-2,15625-89-5,159120-95-3,16088-62-3,16091-18-2,161278-27-9,16215-21-7,16529-56-9,16871-90-2,17194-00-2,17540-75-9,1852-16-0,18602-17-0,1879-09-0,192-97-2,193098-40-7,2128-93-0,21652-27-7,2223-93-0,2244-21-5,22673-19-4,2374-14-3,2385-85-5,24887-06-7,25637-99-4,2580-56-5,2586-57-4,26172-55-4,26183-52-8,26446-73-1,26447-14-3,2654-57-1,265647-11-8,26761-45-5,26864-37-9,2687-96-9,27107-89-7,27215-95-8,27247-96-7,27253-29-8,2781-10-4,27987-25-3,28701-67-9,2893-78-9,2896-70-0,29570-58-9,2997-92-4,302-01-2,3026-22-0,30525-89-4,308068-56-6,3091-25-6,31394-54-4,3251-23-8,32536-52-0,329238-24-6,3349-36-8,335-67-1,335-76-2,3380-34-5,34443-12-4,34762-90-8,3542-36-7,35541-81-2,3567-65-5,3590-84-9,36788-39-3,3697-24-3,3698-89-3,37324-23-5,375-95-1,3811-73-2,3846-71-7,3864-99-1,38714-47-5,40088-47-9,4073-98-7,4080-31-3,4253-22-9,4420-74-0,471-34-1,506-87-6,513-35-9,51811-79-1,53469-21-9,538-75-0,540-84-1,54423-67-5,546-46-3,54804-85-2,55-68-5,553-72-0,55406-53-6,556-52-5,557-04-0,557-05-1,557-09-5,56-35-9,56-49-5,563-47-3,56819-40-0,569-64-2,57-09-0,57-55-6,57142-78-6,57206-83-4,58339-34-7,593-60-2,60-09-3,60-24-2,606-20-2,606-28-0,612-82-8,6147-53-1,616-45-5,61788-45-2,61788-46-3,61788-90-7,61789-51-3,61791-31-9,61791-57-9,61901-87-9,62-75-9,624-41-9,630-08-0,63449-39-8,63449-41-2,646-06-0,64741-89-5,64741-96-4,64742-04-7,64742-05-8,64742-16-1,64742-46-7,64742-52-5,64742-55-8,64742-62-7,64742-94-5,65996-92-1,65997-17-3,66-71-7,66402-68-4,66455-29-6,6674-22-2,67-48-1,67-56-1,67-63-0,67-66-3,67762-34-9,68071-35-2,68131-39-5,68155-66-8,68187-49-5,68298-38-4,68308-64-5,684-16-2,68410-23-1,68412-48-6,6842-15-5,68424-85-1,68424-95-3,68439-45-2,68439-50-9,68443-08-3,68476-85-7,68541-71-9,68603-38-3,68603-42-9,68648-87-3,68877-27-0,68917-33-9,68953-36-6,68956-56-9,68956-82-1,68990-83-0,69-72-7,69011-06-9,69012-64-2,70191-76-3,71486-88-9,71487-01-9,7173-62-8,71786-60-2,72623-85-9,7360-53-4,74-79-3,74-89-5,74-93-1,7417-99-4,7429-90-5,7439-92-1,7439-97-6,7440-02-0,7440-31-5,7440-36-0,7440-38-2,7440-47-3,7440-48-4,7440-50-8,7446-20-0,7456-68-0,74869-22-0,75-00-3,75-04-7,75-28-5,7601-89-0,7631-99-4,7637-07-2,7647-15-6,7664-39-3,7664-41-7,7681-11-0,7681-52-9,7681-65-4,7697-37-2,77-73-6,77-90-7,7719-12-2,7727-37-9,7727-43-7,7738-94-5,7758-05-6,7758-98-7,7761-88-8,7779-88-6,7784-13-6,7784-40-9,7786-81-4,7788-97-8,7790-79-6,78-10-4,78-79-5,78330-20-8,79-00-5,79720-19-7,80-08-0,8006-64-2,8007-18-9,8008-56-8,8030-30-6,8032-32-4,8042-47-5,8048-07-5,8052-42-4,814-89-1,82451-48-7,82919-37-7,84-15-1,84100-23-2,84989-04-8,85-01-8,85-68-7,85409-22-9,86403-32-9,87-60-5,87735-26-0,895-85-2,9002-93-1,9003-39-8,90076-65-6,9016-45-9,90622-58-5,90640-32-7,90640-80-5,90640-81-6,90640-82-7,91031-62-8,91032-11-0,92-87-5,92045-53-9,92062-36-7,92908-31-1,941-69-5,95-38-5,95-47-6,95-55-6,95-80-7,95-92-1,97-65-4,97-74-5,97-93-8,98-01-1,98-10-2,98-29-3</t>
  </si>
  <si>
    <t>101-68-8</t>
  </si>
  <si>
    <t>7727-37-9</t>
  </si>
  <si>
    <t>100-40-3,100-42-5,100-51-6,10213-78-2,10468-30-1,106-97-8,107-21-1,107-64-2,108-24-7,108-65-6,108-94-1,110-31-6,11097-69-1,111-03-5,111-40-0,112-42-5,112-69-6,112-84-5,1120-02-1,118-79-6,120-40-1,1226892-45-0,124-26-5,124-38-9,1241-94-7,12578-12-0,126-86-3,127-91-3,1304-28-5,1309-64-4,1313-97-9,1317-60-8,1323-83-7,1330-20-7,13323-62-1,1333-86-4,13423-61-5,1344-67-8,137-17-7,14075-53-7,141-43-5,142-16-5,142-82-5,147-14-8,15432-85-6,16721-80-5,193098-40-7,2495-25-2,25068-38-6,25154-52-3,25322-68-3,26172-55-4,26523-78-4,2682-20-4,27107-89-7,2764-13-8,2778-42-9,27987-25-3,2855-13-2,28660-67-5,301-02-0,301-04-2,31566-31-1,31570-04-4,34590-94-8,37205-87-1,3846-71-7,42594-17-2,50-00-0,52-51-7,555-43-1,557-20-0,56-81-5,57-11-4,57-55-6,577-11-7,593-74-8,60-09-3,61788-45-2,61791-26-2,61791-44-4,62-75-9,63148-62-9,63449-39-8,64-17-5,64741-89-5,64742-04-7,64742-46-7,64742-47-8,64742-49-0,64742-62-7,64742-94-5,66455-29-6,6683-19-8,67-56-1,67-63-0,67-64-1,68526-56-7,68541-71-9,68953-84-4,69-72-7,69011-06-9,71-36-3,71786-60-2,74-98-6,75-09-2,7631-86-9,7637-07-2,7647-14-5,7664-38-2,77-92-9,7732-18-5,78-10-4,80-05-7,8008-20-6,8008-56-8,8030-30-6,8032-32-4,8042-47-5,81782-77-6,82451-48-7,9002-88-4,9003-07-0,9004-98-2,9004-99-3,9005-00-9,90480-58-3,90640-82-7,91-57-6,92-06-8,94-13-3,96-27-5,99-76-3</t>
  </si>
  <si>
    <t>2082-79-3,96-69-5</t>
  </si>
  <si>
    <t>100-42-5,10039-33-5,10043-01-3,10043-35-3,101-02-0,101-14-4,101-80-4,101-90-6,10101-56-1,10117-38-1,10124-36-4,101316-72-7,10191-41-0,103-65-1,104-40-5,10468-30-1,105-64-6,106-44-5,108-10-1,108-31-6,108-63-4,108-67-8,108-90-7,108-91-8,108-95-2,109-99-9,110-85-0,11081-15-5,11096-42-7,11097-69-1,111-90-0,112-00-5,112-38-9,112-90-3,115-27-5,115-86-6,115-96-8,117-81-7,118-82-1,119-36-8,119-47-1,119-61-9,119345-03-8,120-78-5,120-80-9,121-00-6,121-33-5,122-39-4,1226892-43-8,123-28-4,123-31-9,124-38-9,124-40-3,125643-61-0,126-72-7,126-98-7,126-99-8,12626-81-2,127-18-4,127087-87-0,12788-93-1,128-37-0,128-39-2,1303-96-4,13048-33-4,1306-19-0,1306-23-6,1308-38-9,1309-42-8,1309-48-4,1309-64-4,131-55-5,131-56-6,131-57-7,1310-73-2,13127-82-7,131298-44-7,1313-82-2,1313-99-1,1317-39-1,1317-65-3,13189-00-9,1319-77-3,1330-43-4,13323-63-2,1333-88-6,1336-21-6,13414-95-4,134237-51-7,1344-08-7,1344-37-2,1345-16-0,13453-65-1,13455-36-2,134701-20-5,135-88-6,13530-68-2,1354569-12-2,136-23-2,136504-96-6,137-26-8,138-86-3,140-31-8,140-66-9,142-19-8,142-71-2,143925-92-2,144-62-7,14484-64-1,1461-22-9,147217-81-0,147783-69-5,149-57-5,154862-43-8,15535-79-2,1592-23-0,16071-86-6,16096-31-4,161717-32-4,167078-06-0,1704-62-7,1709-70-2,171090-93-0,17540-75-9,1806-26-4,1843-03-4,1843-05-6,1879-09-0,193098-40-7,20018-09-1,20170-32-5,20506-24-5,2058-94-8,2082-79-3,21652-27-7,2235-00-9,22673-19-4,23128-74-7,2374-14-3,2385-85-5,2390-60-5,2429-81-4,2439-01-2,2451-62-9,2492-26-4,25013-16-5,25103-58-6,25134-01-4,25154-52-3,25168-21-2,25339-17-7,25973-55-1,26027-38-3,26447-40-5,26523-78-4,265647-11-8,2657-87-6,26571-11-9,26741-53-7,26761-40-0,27107-89-7,27176-87-0,27177-03-3,27177-05-5,27177-08-8,27193-28-8,27253-29-8,27668-52-6,27676-62-6,27776-21-2,2778-42-9,27986-36-3,28987-17-9,29857-13-4,3055-99-0,31570-04-4,31775-89-0,32509-66-3,32687-78-8,3278-22-6,34137-09-2,34762-90-8,35074-77-2,3542-36-7,3590-84-9,35958-30-6,3634-83-1,36437-37-3,36443-68-2,3648-18-8,36788-39-3,37205-87-1,3846-71-7,3864-99-1,3896-11-5,40039-93-8,40601-76-1,4065-45-6,4130-42-1,41484-35-9,4306-88-1,497-19-8,50-00-0,51274-00-1,5131-66-8,51811-79-1,52503-15-8,52829-07-9,5395-50-6,540-84-1,544-97-8,5470-11-1,55406-53-6,557-05-1,56-35-9,57-50-1,57-55-6,58339-34-7,59185-95-4,599-64-4,60-24-2,606-20-2,61167-58-6,616-45-5,61788-46-3,61789-51-3,623-25-6,624-83-9,6358-29-8,63843-89-0,6386-38-5,64338-16-5,64741-88-4,64742-05-8,64742-47-8,64742-49-0,64742-52-5,64742-65-0,64742-89-8,65140-91-2,65143-89-7,65447-77-0,66197-78-2,66402-68-4,6683-19-8,67-56-1,67-63-0,67-66-3,68002-97-1,68038-02-8,681-84-5,68131-73-7,683-18-1,68412-54-4,6843-66-9,68439-49-6,68511-62-6,68515-40-2,68516-06-3,68551-44-0,68584-47-4,68605-98-1,68608-26-4,68608-89-9,68610-51-5,68891-21-4,68917-33-9,68920-06-9,68937-41-7,68987-90-6,69011-06-9,69011-84-3,69207-66-5,693-36-7,70198-29-7,70331-94-1,71-48-7,71487-00-8,71878-19-8,72580-36-0,7311-27-5,7397-46-8,740817-83-8,7429-90-5,7440-44-0,7440-48-4,75-08-1,75-09-2,75-35-4,75-52-5,75-56-9,7550-45-0,76-63-1,7631-86-9,7631-90-5,7631-99-4,7646-79-9,7664-38-2,7664-41-7,7681-52-9,7681-57-4,77-58-7,77-73-6,77-92-9,7718-54-9,7722-84-1,7727-54-0,7732-18-5,7757-82-6,7757-83-7,7758-98-7,7772-98-7,7773-01-5,7779-31-9,7779-88-6,7782-50-5,7783-20-2,7784-42-1,7790-80-9,78-40-0,78-83-1,7803-49-8,79-11-8,79-14-1,80-05-7,80-07-9,80-56-8,8005-02-5,80206-82-2,8030-30-6,80410-33-9,80693-00-1,81-64-1,82469-79-2,84-75-3,84852-15-3,84929-51-1,87-83-2,872-05-9,88-24-4,88-27-7,88-32-4,88-58-4,90-15-3,90-66-4,9002-86-2,9002-88-4,9003-53-6,9004-87-9,9004-99-3,9011-87-4,9014-90-8,9016-45-9,9016-87-9,9036-19-5,9040-65-7,90480-58-3,9051-57-4,9063-89-2,90640-82-7,9081-17-8,91788-83-9,91995-17-4,92128-22-8,93703-48-1,93783-70-1,95-38-5,95-53-4,96-69-5,96-76-4,96152-48-6,98-01-1,98-51-1,98-54-4,98725-11-2,991-84-4</t>
  </si>
  <si>
    <t>108-95-2,11096-42-7,111-30-8,112-53-8,120-51-4,12179-04-3,124-07-2,128-37-0,1303-28-2,1303-96-4,1327-53-3,1330-20-7,1338-02-9,137-30-4,138-86-3,1461-22-9,151-21-3,15606-95-8,2155-70-6,2492-26-4,25265-71-8,25322-68-3,26354-18-7,265647-11-8,2682-20-4,27668-52-6,27676-62-6,334-48-5,3380-34-5,34590-94-8,35691-65-7,379-52-2,471-34-1,497-19-8,50-00-0,52-51-7,55406-53-6,56-35-9,58-36-6,639-58-7,64-17-5,64742-95-6,65-85-0,688-73-3,7440-38-2,7440-44-0,7440-50-8,7440-66-6,75-56-9,76-63-1,76-87-9,7631-90-5,7631-99-4,7646-85-7,7647-14-5,7664-38-2,7664-41-7,7681-52-9,77-92-9,7722-84-1,7733-02-0,7778-39-4,7782-50-5,7784-40-9,7784-42-1,79-14-1,8008-20-6,90-43-7,900-95-8,91-20-3,97-23-4</t>
  </si>
  <si>
    <t>57-11-4</t>
  </si>
  <si>
    <t>10094-45-8,110-31-6,112-84-5,112945-52-5,12269-78-2,13463-67-7,14464-46-1,14807-96-6,16260-09-6,301-02-0,3061-75-4,60676-86-0,61790-53-2,68554-70-1,68603-38-3,68855-54-9,96674-02-1</t>
  </si>
  <si>
    <t>14807-96-6,7440-66-6</t>
  </si>
  <si>
    <t>67701-03-5</t>
  </si>
  <si>
    <t>112-80-1,128-37-0,1592-23-0,25322-68-3,26172-55-4,471-34-1,56-81-5,57-11-4,57-55-6,63148-62-9,64-17-5,64742-49-0,64742-52-5,64742-54-7,67-56-1,67-63-0,67-64-1,71-43-2,74-98-6,7440-44-0,75-28-5,7631-86-9,7647-14-5,7732-18-5,7757-82-6,7782-42-5,8002-74-2,8042-47-5,9003-27-4,9003-29-6</t>
  </si>
  <si>
    <t>111-03-5,1338-39-2,25496-72-4,26855-44-7,31566-31-1,52497-24-2,542-44-9,68004-11-5,9005-64-5,94945-28-5</t>
  </si>
  <si>
    <t>102-71-6,104-76-7,108-88-3,108-94-1,110-30-5,110-44-1,111-30-8,111-76-2,112-34-5,112-80-1,112-92-5,112945-52-5,126-86-3,128-37-0,1310-73-2,1330-20-7,141-43-5,1592-23-0,2235-54-3,25265-71-8,25322-68-3,26172-55-4,2682-20-4,31566-31-1,34590-94-8,35691-65-7,471-34-1,50-00-0,52-51-7,557-04-0,56-81-5,57-11-4,57-55-6,577-11-7,63148-62-9,637-12-7,64-17-5,64742-47-8,64742-49-0,64742-52-5,64742-54-7,64742-88-7,64742-95-6,65-85-0,6683-19-8,67-63-0,67701-33-1,67762-27-0,68412-54-4,68439-46-3,68441-17-8,6846-50-0,68953-58-2,71-43-2,7631-86-9,7631-99-4,7647-14-5,7732-18-5,7757-82-6,7783-20-2,79-10-7,8002-74-2,8008-20-6,8042-47-5,8052-41-3,9002-88-4,9005-65-6,9005-67-8,9016-45-9,9041-33-2,94-13-3,99-76-3</t>
  </si>
  <si>
    <t>10094-45-8,110-31-6,112-84-5,112945-52-5,12269-78-2,13276-08-9,13463-67-7,14464-46-1,14807-96-6,16260-09-6,301-02-0,3061-75-4,60676-86-0,61790-53-2,68554-70-1,68603-38-3,68855-54-9,92704-41-1,96674-02-1</t>
  </si>
  <si>
    <t>100-74-3,280-57-9</t>
  </si>
  <si>
    <t>100-42-5,100-51-6,10043-35-3,10094-45-8,101-02-0,101-68-8,101-77-9,102-40-9,102-71-6,102-76-1,103-23-1,103-83-3,104-19-8,104-76-7,1047-16-1,105-60-2,105-99-7,106-79-6,106-89-8,106-91-2,106-92-3,106-97-8,106-99-0,107-13-1,107-15-3,107-21-1,107-22-2,107-64-2,107-98-2,108-01-0,108-05-4,108-10-1,108-45-2,108-88-3,108-90-7,108-93-0,108-94-1,108-95-2,109-02-4,109-43-3,109-60-4,109-66-0,109-86-4,109-89-7,109-99-9,109037-78-7,110-05-4,110-17-8,110-30-5,110-31-6,110-44-1,110-54-3,110-63-4,110-82-7,1103-38-4,111-20-6,111-30-8,111-40-0,111-41-1,111-42-2,111-46-6,111-76-2,111-87-5,111-90-0,112-07-2,112-30-1,112-34-5,112-80-1,112-84-5,112-90-3,112-92-5,112945-52-5,112945-53-6,115-86-6,115-96-8,117-81-7,117-82-8,117-84-0,119-47-1,119-61-9,120-55-8,120-78-5,12001-26-2,12068-86-9,121-91-5,122-39-4,122-62-3,12227-89-3,12236-62-3,12286-66-7,123-28-4,123-31-9,123-42-2,123-72-8,123-77-3,123-91-1,124-04-9,124-07-2,124-17-4,124-26-5,124-38-9,124-68-5,1241-94-7,125643-61-0,126-86-3,126-99-8,127087-87-0,128-37-0,1302-78-9,1303-96-4,1306-23-6,1308-38-9,1309-33-7,1309-48-4,1309-64-4,131-11-3,131-17-9,131-57-7,1310-73-2,1314-13-2,1314-56-3,1314-60-9,1314-98-3,1317-80-2,1328-53-6,1330-20-7,1330-43-4,1330-78-5,1332-58-7,1333-86-4,1336-21-6,1338-02-9,13393-93-6,1344-28-1,1344-95-2,13463-67-7,13530-65-9,135861-56-2,136-23-2,137-26-8,138-86-3,140-88-5,141-32-2,141-43-5,141-78-6,142-82-5,143-22-6,144-62-7,14464-46-1,147-14-8,14726-36-4,14807-96-6,14808-60-7,149-30-4,151-21-3,15520-10-2,15625-89-5,1569-02-4,15793-73-4,1592-23-0,16260-09-6,166412-78-8,1675-54-3,1709-70-2,17540-75-9,1760-24-3,2082-79-3,2373-38-8,2440-22-4,2451-62-9,24937-78-8,25013-15-4,25013-16-5,25053-09-2,25068-38-6,25103-58-6,25154-52-3,25167-70-8,25265-71-8,25265-77-4,25307-17-9,25322-68-3,25448-25-3,25496-72-4,25750-84-9,25895-47-0,25973-55-1,260-13-0,26027-38-3,26140-60-3,26172-55-4,26221-73-8,26471-62-5,26523-78-4,26761-40-0,2682-20-4,27138-31-4,27178-16-1,274-60-3,2778-42-9,2786-76-7,280-57-9,28182-81-2,2855-13-2,28553-12-0,29590-42-9,301-02-0,30125-47-4,3030-47-5,3033-62-3,3061-75-4,31566-31-1,31570-04-4,31837-42-0,32687-78-8,3319-31-1,33703-08-1,34590-94-8,3520-72-7,35691-65-7,3648-20-2,37205-87-1,3864-99-1,41484-35-9,41556-26-7,4246-51-9,4306-88-1,4531-49-1,461-58-5,471-34-1,497-19-8,50-00-0,50-70-4,51274-00-1,51811-79-1,52-51-7,5281-04-9,52829-07-9,52831-04-6,5468-75-7,55406-53-6,5567-15-7,557-04-0,557-05-1,56-23-5,56-81-5,57-11-4,57-55-6,57455-37-5,577-11-7,584-84-9,598-30-1,5989-27-5,60676-86-0,614-33-5,61788-44-1,61788-45-2,61788-46-3,61788-89-4,61790-51-0,61790-53-2,61791-44-4,61847-48-1,63148-62-9,63449-39-8,6358-30-1,6358-31-2,637-12-7,64-17-5,6422-86-2,64741-65-7,64741-66-8,64742-46-7,64742-47-8,64742-49-0,64742-52-5,64742-54-7,64742-81-0,64742-88-7,64742-95-6,65-85-0,65140-91-2,65997-17-3,66071-86-1,6683-19-8,67-56-1,67-63-0,67-64-1,67-66-3,67-68-5,67701-33-1,68-12-2,68132-00-3,68186-90-3,68187-11-1,68187-51-9,683-18-1,68333-79-9,68412-54-4,68439-46-3,68441-17-8,68442-68-2,6846-50-0,68515-42-4,68526-85-2,68610-51-5,68855-54-9,68953-58-2,69011-84-3,71-23-8,71-36-3,71-43-2,71-55-6,7128-64-5,7173-51-5,71878-19-8,74-84-0,74-98-6,7429-90-5,7439-89-6,7439-96-5,7439-97-6,7440-21-3,7440-43-9,7440-44-0,7440-66-6,75-01-4,75-07-0,75-09-2,75-28-5,75-37-6,75-56-9,7631-86-9,7631-99-4,7647-14-5,7664-38-2,7664-41-7,7681-57-4,77-58-7,77-62-3,77-90-7,77-92-9,77-99-6,7722-84-1,7727-43-7,7727-54-0,7732-18-5,7733-02-0,7757-82-6,7772-98-7,7778-18-9,7779-90-0,7782-42-5,7782-50-5,7783-20-2,78-51-3,78-67-1,78-78-4,78-93-3,79-01-6,79-06-1,79-10-7,79-14-1,79-94-7,80-05-7,80-15-9,80-62-6,8001-78-3,8002-74-2,8008-20-6,8009-03-8,8013-07-8,8016-11-3,8028-48-6,8030-30-6,8042-47-5,8050-09-7,8050-15-5,8052-41-3,8052-42-4,81-77-6,81972-48-7,822-06-0,822-16-2,84-61-7,84-66-2,84-69-5,84-74-2,84852-15-3,84852-53-9,85-68-7,85507-79-5,85535-85-9,90-43-7,9002-88-4,9003-07-0,9003-18-3,9003-20-7,9003-27-4,9003-29-6,9003-34-3,9004-34-6,9004-70-0,9004-87-9,9005-64-5,9005-65-6,9011-14-7,9014-90-8,9016-45-9,9036-19-5,9041-33-2,9051-57-4,90622-56-3,9063-89-2,9084-06-4,91-08-7,91-20-3,91-66-7,919-30-2,92-84-2,92704-41-1,94-13-3,94-36-0,95-47-6,95-92-1,96-18-4,96-48-0,96-69-5,97-63-2,97-64-3,97-77-8,97-88-1,97-90-5,98-00-0,98-01-1,98-29-3,98-54-4,98-83-9,98-94-2,980-26-7,99-76-3,991-84-4</t>
  </si>
  <si>
    <t>142-82-5,1760-24-3,25068-38-6,26747-90-0,50-00-0,63449-39-8,64-17-5,67-56-1,67-63-0,67-64-1,9003-07-0,919-30-2</t>
  </si>
  <si>
    <t>10043-35-3,10094-45-8,101-77-9,10191-41-0,102-08-9,102-71-6,105-60-2,106-97-8,107-21-1,109-43-3,109-66-0,110-17-8,110-30-5,110-31-6,110-44-1,110-63-4,11097-59-9,111-41-1,111-46-6,112-80-1,112-84-5,115-96-8,117-81-7,119-47-1,119-61-9,120-40-1,120-47-8,12001-26-2,12269-78-2,123-28-4,123-31-9,123-95-5,124-04-9,124-07-2,124-26-5,124-38-9,1241-94-7,128-37-0,1302-78-9,1309-42-8,1309-48-4,1309-64-4,131-56-6,131-57-7,1310-73-2,1314-13-2,1314-98-3,1330-43-4,1332-58-7,1333-86-4,1336-21-6,1338-39-2,1344-28-1,13463-67-7,135861-56-2,136504-96-6,141-43-5,141-78-6,142-62-1,143-28-2,143925-92-2,144-62-7,14464-46-1,14807-96-6,14808-60-7,1533-45-5,15571-58-1,160535-46-6,16260-09-6,166412-78-8,1709-70-2,171090-93-0,1843-03-4,1843-05-6,18600-59-4,192268-64-7,20427-58-1,2082-79-3,23128-74-7,2440-22-4,25013-16-5,25155-23-1,25265-71-8,25322-68-3,26401-97-8,26741-53-7,26761-40-0,2682-20-4,27107-89-7,27676-62-6,28553-12-0,301-02-0,3061-75-4,31570-04-4,32647-67-9,32687-78-8,3333-62-8,334-48-5,35074-77-2,35958-30-6,36443-68-2,3825-26-1,3864-99-1,3896-11-5,40601-76-1,4130-42-1,41484-35-9,461-58-5,50-00-0,50-70-4,54686-97-4,56-81-5,57-11-4,57-55-6,57569-40-1,57583-34-3,57583-35-4,58446-52-9,61790-53-2,6197-30-4,63148-62-9,64-17-5,6422-86-2,65-85-0,65140-91-2,65447-77-0,6683-19-8,67-63-0,67-64-1,67-68-5,67845-93-6,68441-17-8,6846-50-0,68554-70-1,68610-51-5,68855-54-9,693-36-7,70321-86-7,70331-94-1,7128-64-5,71878-19-8,75-37-6,75-45-6,7631-86-9,7631-90-5,7664-38-2,7664-41-7,77-62-3,77-90-7,77-92-9,77-93-0,77-99-6,7727-43-7,7732-18-5,7757-83-7,7772-98-7,7782-42-5,78-78-4,8013-07-8,80410-33-9,8050-09-7,80693-00-1,82451-48-7,84-74-2,85-68-7,85209-91-2,88-24-4,9002-88-4,9003-07-0,9004-34-6,9005-64-5,9005-65-6,9005-67-8,92704-41-1,94-13-3,96-69-5,97-23-4,99-76-3,991-84-4</t>
  </si>
  <si>
    <t>100-41-4,101-37-1,101-68-8,110-05-4,111-76-2,119-61-9,123-31-9,1310-73-2,1314-13-2,142-82-5,14807-96-6,25068-38-6,25322-68-3,28182-81-2,57-11-4,7757-83-7</t>
  </si>
  <si>
    <t>1336-21-6</t>
  </si>
  <si>
    <t>110-86-1,1309-42-8,1592-23-0,471-34-1,557-04-0,57-11-4,75-07-0,8013-07-8</t>
  </si>
  <si>
    <t>100-41-4,100-42-5,102-08-9,102-71-6,108-95-2,111-42-2,120-78-5,123-31-9,1309-64-4,1310-73-2,137-26-8,137-30-4,14324-55-1,149-30-4,24937-78-8,25322-68-3,57-11-4,57-55-6,94-13-3</t>
  </si>
  <si>
    <t>2451-62-9</t>
  </si>
  <si>
    <t>112-84-5,128-37-0,14905-56-7,27554-26-3,3864-99-1,544-76-3,629-59-4,82304-66-3,98-54-4</t>
  </si>
  <si>
    <t>117-81-7,1740-19-8,2082-79-3,3864-99-1,57-10-3,621-61-4,82304-66-3</t>
  </si>
  <si>
    <t>3147-75-9,3896-11-5</t>
  </si>
  <si>
    <t>1461-22-9,2155-70-6,26354-18-7,379-52-2,639-58-7,688-73-3,76-63-1,76-87-9,900-95-8</t>
  </si>
  <si>
    <t>1528-49-0</t>
  </si>
  <si>
    <t>84852-53-9</t>
  </si>
  <si>
    <t>1461-22-9,2155-70-6,26354-18-7,379-52-2,56-35-9,639-58-7,688-73-3,76-63-1,76-87-9,900-95-8</t>
  </si>
  <si>
    <t>27138-31-4</t>
  </si>
  <si>
    <t>112-95-8,25569-80-6,25973-55-1,27554-26-3,3147-75-9,33933-79-8,3864-99-1,3896-11-5,544-76-3,57-10-3,57-11-4,629-59-4,629-78-7,80-05-7,96-76-4</t>
  </si>
  <si>
    <t>1163-19-5,134-51-7,32534-81-9,32536-52-0,79-94-7</t>
  </si>
  <si>
    <t>111-02-4,124-19-6,2082-79-3,27554-26-3,3864-99-1,3896-11-5,5466-77-3,57-10-3,57-11-4,59130-69-7,6422-86-2,7683-64-9</t>
  </si>
  <si>
    <t>137-89-3,1740-19-8,27554-26-3,3864-99-1,4098-71-9,5466-77-3,57-10-3,57-11-4,59130-69-7,80-05-7,96-76-4</t>
  </si>
  <si>
    <t>111-02-4,112-95-8,137-89-3,2425-77-6,27554-26-3,3147-75-9,3864-99-1,3896-11-5,538-23-8,544-76-3,5466-77-3,59130-69-7,593-45-3,593-49-7,629-59-4,6418-44-6,6422-86-2,7683-64-9,82304-66-3,96-76-4</t>
  </si>
  <si>
    <t>117-81-7,85-68-7</t>
  </si>
  <si>
    <t>26761-40-0</t>
  </si>
  <si>
    <t>1241-94-7</t>
  </si>
  <si>
    <t>28553-12-0,71888-89-6,80-05-7</t>
  </si>
  <si>
    <t>1067-98-7,13674-84-5</t>
  </si>
  <si>
    <t>101-68-8,108-88-3,131-56-6,335-67-1,84-74-2,91-20-3,92-52-4</t>
  </si>
  <si>
    <t>68515-42-4</t>
  </si>
  <si>
    <t>1937-37-7,573-58-0</t>
  </si>
  <si>
    <t>108171-26-2,1163-19-5,134-51-7,287-476-5,32534-81-9,32536-52-0,79-94-7,85535-84-8</t>
  </si>
  <si>
    <t>1163-19-5,134-51-7,32534-81-9,32536-52-0,61789-01-3,79-94-7</t>
  </si>
  <si>
    <t>84-61-7</t>
  </si>
  <si>
    <t>10108-64-2,10124-36-4,1072-35-1,1163-19-5,12141-20-7,124-36-4,1306-19-0,1306-23-6,1314-41-6,1317-36-8,1319-46-6,1335-32-6,134-51-7,13424-46-9,13453-65-1,15245-44-0,16038-76-9,16183-12-3,17010-21-8,17570-76-2,24824-71-3,25808-74-6,32534-81-9,32536-52-0,4464-23-7,53807-64-0,542-83-6,61790-14-5,6838-85-3,7428-48-0,7439-92-1,7440-43-9,7446-14-2,7446-27-7,75-74-1,7758-95-4,7790-79-6,7790-80-9,78-00-2,79-94-7</t>
  </si>
  <si>
    <t>61789-01-3,8016-11-3</t>
  </si>
  <si>
    <t>96-18-4</t>
  </si>
  <si>
    <t>1163-19-5,117-81-7,134-51-7,24959-67-9,26761-40-0,28553-12-0,32534-81-9,32536-52-0,7439-92-1,7440-36-0,7440-43-9,7440-47-3,79-94-7,84-66-2,85-68-7</t>
  </si>
  <si>
    <t>110-54-3,111-76-2,123-91-1,141-78-6,50-00-0,64-17-5,67-56-1,67-63-0,67-64-1,75-07-0,75-09-2,78-93-3</t>
  </si>
  <si>
    <t>2451-62-9,84-66-2</t>
  </si>
  <si>
    <t>71888-89-6</t>
  </si>
  <si>
    <t>122-62-3</t>
  </si>
  <si>
    <t>15166-06-0,1937-37-7,2395-00-8,24216-05-5,3108-24-5,33496-48-9,335-64-8,335-66-0,335-67-1,335-93-3,335-95-5,376-27-2,3825-26-1,39186-68-0,41358-63-8,423-54-1,53517-98-9,573-58-0,67774-32-7,68141-02-6,68333-92-6,69278-80-4,72623-77-9,72968-38-8,79-94-7,85938-56-3,89685-61-0,90179-39-8,90480-55-0,90480-56-1,90480-57-2,91032-01-8,93480-00-3</t>
  </si>
  <si>
    <t>79-74-3</t>
  </si>
  <si>
    <t>26761-40-0,7128-64-5,85-68-7</t>
  </si>
  <si>
    <t>35074-77-2</t>
  </si>
  <si>
    <t>111-02-4,112-95-8,137-89-3,2425-77-6,27554-26-3,538-23-8,544-76-3,57-10-3,59130-69-7,593-45-3,593-49-7,629-59-4,629-78-7,661-19-8,719-22-2,7683-64-9,96-76-4</t>
  </si>
  <si>
    <t>24959-67-9,7439-92-1,7439-97-6,7440-36-0,7440-43-9,7440-47-3</t>
  </si>
  <si>
    <t>80-05-7</t>
  </si>
  <si>
    <t>41451-28-9</t>
  </si>
  <si>
    <t>75-37-6</t>
  </si>
  <si>
    <t>104-40-5,11081-15-5,11096-42-7,127087-87-0,140-66-9,1806-26-4,25154-52-3,26027-38-3,26571-11-9,27177-03-3,27177-05-5,27177-08-8,27986-36-3,28987-17-9,37205-87-1,51811-79-1,52503-15-8,66197-78-2,68412-54-4,68584-47-4,68891-21-4,68987-90-6,69011-84-3,72580-36-0,7311-27-5,80-05-7,84852-15-3,9004-87-9,9014-90-8,9016-45-9,9036-19-5,9040-65-7,9051-57-4,9063-89-2,9081-17-8</t>
  </si>
  <si>
    <t>108171-26-2,117-81-7,287-476-5,85535-84-8</t>
  </si>
  <si>
    <t>25973-55-1,3147-75-9,3864-99-1,3896-11-5</t>
  </si>
  <si>
    <t>84-66-2,84-74-2</t>
  </si>
  <si>
    <t>117-81-7,84-69-5,84-74-2</t>
  </si>
  <si>
    <t>108171-26-2,26761-40-0,28553-12-0,287-476-5,53306-54-0,605-50-5,68515-48-0,68515-49-1,68515-50-4,84-61-7,84-66-2,84-69-5,84-74-2,84-75-3,85535-84-8</t>
  </si>
  <si>
    <t>10108-64-2,124-36-4,1306-19-0,1306-23-6,17010-21-8,4464-23-7,542-83-6,7440-43-9,7790-79-6,7790-80-9</t>
  </si>
  <si>
    <t>111-02-4,112-31-2,27458-90-8,3147-75-9,3864-99-1,3896-11-5,538-23-8,57-10-3,57-11-4,59130-69-7,621-61-4,7683-64-9</t>
  </si>
  <si>
    <t>111-02-4,137-89-3,14905-56-7,1740-19-8,3864-99-1,3896-11-5,538-23-8,5466-77-3,57-10-3,57-11-4,59130-69-7,593-49-7,629-59-4,7683-64-9,82304-66-3,96-76-4</t>
  </si>
  <si>
    <t>111-02-4,112-84-5,112-95-8,124-19-6,137-89-3,3147-75-9,3864-99-1,3896-11-5,544-76-3,5466-77-3,57-10-3,57-11-4,59130-69-7,593-45-3,593-49-7,629-59-4,629-78-7,629-96-9,6418-44-6,661-19-8,7683-64-9</t>
  </si>
  <si>
    <t>111-02-4,122-62-3,137-89-3,14905-56-7,1740-19-8,20170-32-5,2082-79-3,27554-26-3,4098-71-9,544-76-3,5466-77-3,57-10-3,57-11-4,59130-69-7,593-49-7,621-61-4,629-59-4,629-78-7,7683-64-9,82304-66-3,96-76-4</t>
  </si>
  <si>
    <t>33703-08-1</t>
  </si>
  <si>
    <t>10108-64-2,1072-35-1,12141-20-7,124-36-4,1306-19-0,1306-23-6,1314-41-6,1317-36-8,1319-46-6,1335-32-6,13424-46-9,13453-65-1,15245-44-0,16038-76-9,16183-12-3,17010-21-8,17570-76-2,24824-71-3,25808-74-6,4464-23-7,53807-64-0,542-83-6,61790-14-5,6838-85-3,7428-48-0,7439-92-1,7440-43-9,7446-14-2,7446-27-7,75-74-1,7758-95-4,7790-79-6,7790-80-9,78-00-2</t>
  </si>
  <si>
    <t>10108-64-2,1072-35-1,12141-20-7,1314-41-6,1317-36-8,1319-46-6,1335-32-6,13424-46-9,13453-65-1,15245-44-0,16038-76-9,16183-12-3,17570-76-2,24824-71-3,25808-74-6,53807-64-0,61790-14-5,6838-85-3,7428-48-0,7439-92-1,7446-14-2,7446-27-7,75-74-1,7758-95-4,7790-79-6,78-00-2</t>
  </si>
  <si>
    <t>117-81-7,1461-22-9,2155-70-6,26354-18-7,379-52-2,56-35-9,639-58-7,688-73-3,76-63-1,76-87-9,900-95-8</t>
  </si>
  <si>
    <t>105-99-7</t>
  </si>
  <si>
    <t>84-74-2</t>
  </si>
  <si>
    <t>120-78-5</t>
  </si>
  <si>
    <t>119-47-1,128-37-0,1709-70-2,1843-05-6,2082-79-3,25973-55-1,31570-04-4,3846-71-7,41484-35-9,6683-19-8,84-74-2,9004-61-9</t>
  </si>
  <si>
    <t>10108-64-2,10124-36-4,1306-19-0,134-51-7,17010-21-8,4464-23-7,542-83-6,7440-43-9,7790-79-6,7790-80-9,79-94-7</t>
  </si>
  <si>
    <t>104-40-5,11096-42-7,127087-87-0,1461-22-9,2155-70-6,25154-52-3,26027-38-3,26354-18-7,26571-11-9,27177-03-3,27177-05-5,27177-08-8,27986-36-3,28987-17-9,37205-87-1,379-52-2,51811-79-1,52503-15-8,56-35-9,639-58-7,66197-78-2,68412-54-4,68584-47-4,688-73-3,68891-21-4,72580-36-0,7311-27-5,76-63-1,76-87-9,84852-15-3,900-95-8,9014-90-8,9016-45-9,9040-65-7,9051-57-4,9081-17-8</t>
  </si>
  <si>
    <t>25448-25-3</t>
  </si>
  <si>
    <t>7128-64-5,84-74-2</t>
  </si>
  <si>
    <t>131-56-6</t>
  </si>
  <si>
    <t>100-42-5</t>
  </si>
  <si>
    <t>28553-12-0,71888-89-6,85-68-7</t>
  </si>
  <si>
    <t>123-79-5</t>
  </si>
  <si>
    <t>10108-64-2,10124-36-4,117-81-7,124-36-4,1306-19-0,1306-23-6,17010-21-8,4464-23-7,542-83-6,7440-43-9,7790-79-6,7790-80-9,80-05-7</t>
  </si>
  <si>
    <t>10108-64-2,10124-36-4,1072-35-1,12141-20-7,124-36-4,1306-19-0,1306-23-6,1314-41-6,1317-36-8,1319-46-6,1335-32-6,13424-46-9,13453-65-1,15245-44-0,16038-76-9,16183-12-3,17010-21-8,17570-76-2,24824-71-3,25808-74-6,4464-23-7,53807-64-0,542-83-6,61790-14-5,6838-85-3,7428-48-0,7439-92-1,7440-43-9,7446-14-2,7446-27-7,75-74-1,7758-95-4,7790-79-6,7790-80-9,78-00-2,85-68-7</t>
  </si>
  <si>
    <t>26761-40-0,28553-12-0,53306-54-0,605-50-5,68515-48-0,68515-49-1,68515-50-4,84-61-7,84-66-2,84-75-3</t>
  </si>
  <si>
    <t>108171-26-2,15166-06-0,2395-00-8,24216-05-5,26761-40-0,28553-12-0,287-476-5,3108-24-5,33496-48-9,335-64-8,335-66-0,335-67-1,335-93-3,335-95-5,376-27-2,3825-26-1,39186-68-0,41358-63-8,423-54-1,53306-54-0,53517-98-9,605-50-5,68141-02-6,68333-92-6,68515-48-0,68515-49-1,68515-50-4,69278-80-4,72623-77-9,72968-38-8,84-61-7,84-66-2,84-75-3,85535-84-8,85938-56-3,89685-61-0,90179-39-8,90480-55-0,90480-56-1,90480-57-2,91032-01-8,93480-00-3</t>
  </si>
  <si>
    <t>117-81-7,573-58-0</t>
  </si>
  <si>
    <t>110-27-0,111-02-4,112-31-2,112-84-5,112-95-8,117-81-7,124-19-6,128-37-0,137-89-3,14905-56-7,27554-26-3,3147-75-9,3896-11-5,538-23-8,544-76-3,5466-77-3,57-10-3,57-11-4,59130-69-7,593-45-3,629-59-4,629-78-7,629-96-9,6418-44-6,6422-86-2,661-19-8,719-22-2,7683-64-9,80-05-7,96-76-4</t>
  </si>
  <si>
    <t>12225-06-8,1309-33-7,1333-86-4,13463-67-7,22094-93-5,4051-63-2,59487-23-9,6992-11-6,71832-85-4</t>
  </si>
  <si>
    <t>102-76-1,84-66-2,84-74-2</t>
  </si>
  <si>
    <t>118-82-1,88-27-7</t>
  </si>
  <si>
    <t>128-37-0</t>
  </si>
  <si>
    <t>117-81-7,84-69-5</t>
  </si>
  <si>
    <t>117-84-0</t>
  </si>
  <si>
    <t>131-11-3,84-66-2,84-74-2,85-68-7</t>
  </si>
  <si>
    <t>10108-64-2,10124-36-4,1072-35-1,12141-20-7,124-36-4,1306-19-0,1306-23-6,1314-41-6,1317-36-8,1319-46-6,1335-32-6,13424-46-9,13453-65-1,15245-44-0,16038-76-9,16183-12-3,17010-21-8,17570-76-2,24824-71-3,25808-74-6,4464-23-7,53807-64-0,542-83-6,61790-14-5,6838-85-3,7428-48-0,7439-92-1,7440-43-9,7446-14-2,7446-27-7,75-74-1,7758-95-4,7790-79-6,7790-80-9,78-00-2</t>
  </si>
  <si>
    <t>15166-06-0,2395-00-8,24216-05-5,3108-24-5,33496-48-9,335-64-8,335-66-0,335-67-1,335-93-3,335-95-5,376-27-2,3825-26-1,39186-68-0,41358-63-8,423-54-1,53517-98-9,68141-02-6,68333-92-6,69278-80-4,72623-77-9,72968-38-8,79-94-7,85938-56-3,89685-61-0,90179-39-8,90480-55-0,90480-56-1,90480-57-2,91032-01-8,93480-00-3</t>
  </si>
  <si>
    <t>10043-35-3,101-68-8,108-95-2,12179-04-3,1303-96-4,131-11-3,131-18-0,1330-43-4,1461-22-9,1937-37-7,2155-70-6,26354-18-7,28553-12-0,335-67-1,379-52-2,41556-26-7,56-35-9,573-58-0,639-58-7,688-73-3,7128-64-5,76-63-1,76-87-9,85535-84-8,85535-85-9,900-95-8,91-20-3,92-52-4</t>
  </si>
  <si>
    <t>96-76-4</t>
  </si>
  <si>
    <t>1704-62-7</t>
  </si>
  <si>
    <t>100-42-5,10043-35-3,10108-64-2,10124-36-4,10294-56-1,1072-35-1,108171-26-2,1163-19-5,117-81-7,12141-20-7,124-36-4,1306-19-0,1306-23-6,1314-41-6,1317-36-8,1319-46-6,1335-32-6,134-51-7,13424-46-9,13453-65-1,1459-93-4,15245-44-0,16038-76-9,16183-12-3,17010-21-8,17570-76-2,2082-79-3,24824-71-3,25808-74-6,287-476-5,32534-81-9,32536-52-0,3710-84-7,4464-23-7,53807-64-0,542-83-6,61790-14-5,6838-85-3,68515-42-4,71888-89-6,7428-48-0,7439-92-1,7440-43-9,7446-14-2,7446-27-7,75-74-1,7758-95-4,7790-79-6,7790-80-9,78-00-2,79-94-7,80-05-7,84-74-2,85-68-7,85535-84-8</t>
  </si>
  <si>
    <t>1047-16-1,12225-06-8,12239-87-1,12286-66-7,129423-54-7,1328-53-6,147-14-8,14832-14-5,15782-05-5,15793-73-4,22094-93-5,23552-74-1,2786-76-7,31837-42-0,3520-72-7,36888-99-0,3905-19-9,4051-63-2,4424-06-0,4531-49-1,496-12-8,5102-83-0,5102-83-6,51920-12-8,5280-68-2,5280-80-8,5281-04-9,5468-75-7,5567-15-7,5590-18-1,5858-81-1,61847-48-1,6358-30-1,6358-85-6,65212-77-3,68511-62-6,68512-13-0,68516-73-4,6992-11-6,7023-61-2,71832-85-4,72102-84-2,74441-05-7,77804-81-0,8003-22-3,81-77-6,83-08-9,84632-65-0,84632-65-5,86-74-8,88949-33-1,980-26-7</t>
  </si>
  <si>
    <t>7128-64-5</t>
  </si>
  <si>
    <t>1709-70-2,6683-19-8</t>
  </si>
  <si>
    <t>108171-26-2,24959-67-9,287-476-5,68-12-2,7439-92-1,7439-97-6,7440-36-0,7440-43-9,7440-47-3,85535-84-8</t>
  </si>
  <si>
    <t>32647-67-9,39366-43-3,50-70-4,67701-03-5,8050-09-7,85209-91-2</t>
  </si>
  <si>
    <t>1302-78-9,1318-93-0,24937-78-8,25037-45-0,29658-26-2,68953-58-2,71011-25-1</t>
  </si>
  <si>
    <t>77-89-4,84-66-2,84-74-2</t>
  </si>
  <si>
    <t>131-11-3,84-66-2</t>
  </si>
  <si>
    <t>112-84-5,119-61-9,124-26-5,1533-45-5,301-02-0,7646-85-7,98-29-3</t>
  </si>
  <si>
    <t>91-20-3</t>
  </si>
  <si>
    <t>2082-79-3,27554-26-3,3864-99-1,542-44-9,57-10-3,57-11-4,593-45-3,593-49-7,621-61-4,629-78-7</t>
  </si>
  <si>
    <t>108171-26-2,117-81-7,26761-40-0,28553-12-0,287-476-5,53306-54-0,605-50-5,68515-48-0,68515-49-1,68515-50-4,80-05-7,84-61-7,84-66-2,84-75-3,85535-84-8</t>
  </si>
  <si>
    <t>101-37-1,10117-38-1,10191-41-0,102-08-9,104-68-7,105-74-8,105-99-7,106-58-1,106-89-8,106-91-2,106-92-3,108-10-1,108-90-7,108-93-0,109-60-4,109-86-4,109-89-7,109-99-9,109037-78-7,111-30-8,111-41-1,111-90-0,112-07-2,112945-53-6,115-96-8,117-84-0,119-61-9,1336-21-6,1338-02-9,1344-95-2,136504-96-6,137-30-4,140-66-9,140-88-5,141-43-5,143-22-6,14324-55-1,144-62-7,14726-36-4,149-30-4,15520-10-2,15571-58-1,15782-05-5,1760-24-3,18282-10-5,1948-33-0,20427-58-1,24937-78-8,25013-15-4,25038-54-4,25038-59-9,25053-09-2,25103-74-6,25134-01-4,25750-84-9,25895-47-0,26140-60-3,26221-73-8,26322-14-5,2687-94-7,27107-89-7,27987-25-3,29590-42-9,31566-31-1,3173-72-6,34590-94-8,3520-72-7,37205-87-1,3846-71-7,3855-32-1,3864-99-1,3905-19-9,41556-26-7,4246-51-9,4424-06-0,497-19-8,50-70-4,52-51-7,5274-68-0,5280-68-2,5280-78-4,5280-80-8,52831-04-6,557-09-5,56-23-5,57583-35-4,577-11-7,583-39-1,58446-52-9,60676-86-0,61788-45-2,61788-46-3,61789-40-0,61790-53-2,61791-26-2,62-56-6,637-12-7,64741-65-7,64741-66-8,64742-46-7,64742-81-0,65212-77-3,67762-27-0,68-12-2,68132-00-3,68333-79-9,68412-54-4,68511-62-6,68512-13-0,68516-73-4,68526-85-2,69011-06-9,71-23-8,7128-64-5,7173-51-5,72102-84-2,7439-89-6,7440-43-9,7440-44-0,74441-05-7,75-07-0,75-09-2,75-45-6,75-52-5,75-56-9,7631-99-4,7681-57-4,7733-02-0,7758-23-8,7772-98-7,7782-42-5,7783-18-8,78-67-1,79-00-5,79-01-6,79-06-1,79-10-7,79-14-1,8008-20-6,8009-03-8,8030-30-6,8052-42-4,81-77-6,85535-84-8,85535-85-9,88-27-7,9003-07-0,9003-18-3,9003-20-7,9003-27-4,9003-34-3,9004-34-6,9004-70-0,9005-64-5,9005-65-6,9006-26-2,9041-33-2,90622-56-3,9063-89-2,91-20-3,91-66-7,919-30-2,92-84-2,93-83-4,95-92-1,97-64-3,97-77-8,97-88-1,98-00-0</t>
  </si>
  <si>
    <t>101-37-1,10117-38-1,10191-41-0,102-08-9,104-68-7,105-74-8,105-99-7,106-58-1,106-89-8,106-91-2,106-92-3,107-22-2,108-10-1,108-90-7,108-93-0,109-60-4,109-86-4,109-89-7,109-99-9,109037-78-7,111-30-8,111-41-1,111-90-0,1118-46-3,112-07-2,112-90-3,112945-53-6,115-96-8,116-15-4,117-84-0,119-61-9,123-72-8,1336-21-6,1338-02-9,1338-39-2,13393-93-6,1344-95-2,136504-96-6,137-30-4,140-66-9,140-88-5,141-43-5,143-22-6,14324-55-1,144-62-7,1461-22-9,14726-36-4,149-30-4,15520-10-2,15571-58-1,15782-05-5,166412-78-8,1717-00-6,17540-75-9,1760-24-3,18282-10-5,18600-59-4,1948-33-0,20427-58-1,24937-78-8,24937-79-9,25013-15-4,25038-54-4,25038-59-9,25053-09-2,25103-74-6,25134-01-4,25750-84-9,25895-47-0,26140-60-3,26221-73-8,26322-14-5,26401-97-8,2687-94-7,27107-89-7,27987-25-3,2867-47-2,29590-42-9,31566-31-1,3173-72-6,34590-94-8,3520-72-7,37205-87-1,3825-26-1,3846-71-7,3855-32-1,3864-99-1,3905-19-9,41556-26-7,4246-51-9,4253-22-9,4424-06-0,497-19-8,50-70-4,52-51-7,5274-68-0,5280-68-2,5280-78-4,5280-80-8,52831-04-6,557-09-5,56-23-5,57583-35-4,577-11-7,583-39-1,58446-52-9,59447-57-3,60676-86-0,61788-45-2,61788-46-3,61788-89-4,61789-40-0,61790-33-8,61790-53-2,61791-26-2,6197-30-4,62-56-6,620-92-8,637-12-7,64741-65-7,64741-66-8,64742-46-7,64742-81-0,65212-77-3,67-68-5,67762-27-0,68-12-2,68132-00-3,683-18-1,68333-79-9,68412-54-4,68511-62-6,68512-13-0,68516-73-4,68526-85-2,68648-82-8,69011-06-9,71-23-8,7128-64-5,7173-51-5,72102-84-2,7439-89-6,7440-43-9,7440-44-0,74441-05-7,75-07-0,75-09-2,75-37-6,75-38-7,75-45-6,75-52-5,75-56-9,75-68-3,7631-90-5,7631-99-4,7681-57-4,7733-02-0,7758-23-8,7772-98-7,7782-42-5,7783-18-8,78-67-1,7803-49-8,79-00-5,79-01-6,79-06-1,79-10-7,79-11-8,79-14-1,79-39-0,8008-20-6,8009-03-8,8030-30-6,8052-42-4,81-77-6,85535-84-8,85535-85-9,88-27-7,9003-07-0,9003-18-3,9003-20-7,9003-27-4,9003-34-3,9004-34-6,9004-70-0,9005-64-5,9005-65-6,9006-26-2,9041-33-2,90622-56-3,9063-89-2,91-20-3,91-66-7,919-30-2,92-84-2,93-83-4,95-92-1,96-76-4,97-63-2,97-64-3,97-77-8,97-88-1,98-00-0</t>
  </si>
  <si>
    <t>100-41-4,106-89-8,107-21-1,108-95-2,111-76-2,112945-52-5,128-37-0,1309-33-7,1309-48-4,1330-20-7,1333-86-4,1344-28-1,13463-67-7,14807-96-6,14808-60-7,1675-54-3,25068-38-6,50-00-0,57-55-6,64742-47-8,67-56-1,67-63-0,68953-58-2,71-36-3,71-43-2,75-01-4,7631-86-9,7664-38-2,7727-43-7,7732-18-5,79-10-7,80-05-7,80-62-6,822-06-0,9002-88-4</t>
  </si>
  <si>
    <t>101-02-0,106-99-0,108-01-0,108-10-1,108-88-3,108-95-2,111-40-0,111-76-2,112-90-3,112945-52-5,12001-26-2,12236-62-3,123-31-9,128-37-0,1308-38-9,1309-33-7,1309-48-4,1328-53-6,1330-20-7,1333-86-4,1338-02-9,1344-28-1,13463-67-7,141-78-6,147-14-8,14807-96-6,14808-60-7,1675-54-3,1760-24-3,25068-38-6,25154-52-3,25322-68-3,2786-76-7,2855-13-2,50-00-0,51274-00-1,56-81-5,57-11-4,57-55-6,63148-62-9,63449-39-8,6358-30-1,6358-31-2,64-17-5,64742-47-8,64742-95-6,67-56-1,67-63-0,68441-17-8,68953-58-2,71-36-3,71-43-2,7429-90-5,75-01-4,7631-86-9,7647-14-5,7664-38-2,77-99-6,7727-43-7,7732-18-5,7779-90-0,78-93-3,7803-49-8,79-10-7,80-05-7,80-62-6,8001-78-3,8002-74-2,8052-41-3,822-06-0,97-88-1,98-29-3</t>
  </si>
  <si>
    <t>4306-88-1</t>
  </si>
  <si>
    <t>110-30-5,111-03-5,112-84-5,1190-63-2,122-62-3,1592-23-0,24937-78-8,555-43-1,557-04-0,557-05-1,56-81-5,57-11-4,68441-17-8,9002-88-4,9004-34-6,96-69-5</t>
  </si>
  <si>
    <t>3648-20-2</t>
  </si>
  <si>
    <t>131-11-3,131-18-0,131-56-6,149-30-4,84-74-2</t>
  </si>
  <si>
    <t>112-84-5,112-95-8,115-86-6,122-62-3,2082-79-3,27554-26-3,36653-82-4,57-10-3,57-11-4,59130-69-7,629-59-4,82304-66-3,96-76-4</t>
  </si>
  <si>
    <t>1163-19-5,134-51-7,134237-50-6,134237-51-7,134237-52-8,25637-99-4,3194-55-6,32534-81-9,32536-52-0,79-94-7</t>
  </si>
  <si>
    <t>12068-86-9,12227-89-3,1309-33-7,1317-65-9,1317-80-2,13463-67-7,389623-01-2,5160-02-1,57455-37-5,68187-11-1,98084-96-9</t>
  </si>
  <si>
    <t>41556-26-7,77-89-4,8050-09-7</t>
  </si>
  <si>
    <t>10043-35-3,12179-04-3,1303-96-4,1330-43-4,92-52-4</t>
  </si>
  <si>
    <t>103-23-1</t>
  </si>
  <si>
    <t>120-78-5,61789-01-3,8016-11-3</t>
  </si>
  <si>
    <t>24959-67-9,7439-92-1,7440-36-0,7440-43-9,7440-47-3</t>
  </si>
  <si>
    <t>6422-86-2</t>
  </si>
  <si>
    <t>128-37-0,143925-92-2,31570-04-4,6683-19-8</t>
  </si>
  <si>
    <t>111-02-4,112-95-8,2420-38-4,25973-55-1,27458-90-8,27554-26-3,3147-75-9,33933-79-8,3864-99-1,3896-11-5,4130-42-1,544-76-3,57-10-3,57-11-4,59130-69-7,593-45-3,593-49-7,629-78-7,719-22-2,7683-64-9,80-05-7,96-76-4</t>
  </si>
  <si>
    <t>103-23-1,117-81-7,15166-06-0,1528-49-0,2395-00-8,24216-05-5,26761-40-0,28553-12-0,2915-57-3,3108-24-5,33496-48-9,335-64-8,335-66-0,335-67-1,335-93-3,335-95-5,376-27-2,3825-26-1,39186-68-0,41358-63-8,423-54-1,53517-98-9,68141-02-6,68333-92-6,68515-48-0,69278-80-4,72623-77-9,72968-38-8,77-90-7,8013-07-8,85938-56-3,89685-61-0,90179-39-8,90480-55-0,90480-56-1,90480-57-2,91032-01-8,93480-00-3</t>
  </si>
  <si>
    <t>117-81-7,1528-49-0</t>
  </si>
  <si>
    <t>26761-40-0,77-94-1</t>
  </si>
  <si>
    <t>10043-35-3,1067-98-7,1163-19-5,134-51-7,134237-50-6,134237-51-7,134237-52-8,13674-84-5,25637-99-4,3194-55-6,32534-81-9,32536-52-0,79-94-7</t>
  </si>
  <si>
    <t>120-78-5,28553-12-0</t>
  </si>
  <si>
    <t>100-41-4,100-42-5,100-51-6,10043-35-3,10094-45-8,101-02-0,101-37-1,101-68-8,101-77-9,10117-38-1,102-08-9,102-40-9,102-71-6,102-76-1,10213-78-2,103-23-1,104-40-5,104-68-7,104-76-7,1047-16-1,105-60-2,105-64-6,105-74-8,106-79-6,106-89-8,106-91-2,106-92-3,106-97-8,106-99-0,107-13-1,107-15-3,107-21-1,107-22-2,108-01-0,108-05-4,108-45-2,108-88-3,108-90-7,108-93-0,108-94-1,108-95-2,109-31-9,109-43-3,109-60-4,109-66-0,109-72-8,109-89-7,109-99-9,109037-78-7,110-05-4,110-17-8,110-26-9,110-30-5,110-31-6,110-44-1,110-54-3,110-63-4,1103-38-4,11097-59-9,111-20-6,111-30-8,111-40-0,111-41-1,111-42-2,111-46-6,111-76-2,111-87-5,111-90-0,112-07-2,112-11-8,112-30-1,112-34-5,112-53-8,112-62-9,112-72-1,112-80-1,112-84-5,112-92-5,115-07-1,115-86-6,115-96-8,116-15-4,117-08-8,117-81-7,117-84-0,118-82-1,119-07-3,119-47-1,1190-63-2,120-40-1,120-47-8,120-51-4,120-55-8,120-78-5,12001-26-2,12036-76-9,121-91-5,122-39-4,122-62-3,12202-17-4,12269-78-2,12286-66-7,123-28-4,123-31-9,123-38-6,123-42-2,123-72-8,123-77-3,123-79-5,123-91-1,123-95-5,124-04-9,124-07-2,124-17-4,124-19-6,124-26-5,124-38-9,124-68-5,1241-94-7,125643-61-0,126-86-3,126-99-8,127-39-9,128-37-0,129423-54-7,1302-78-9,1303-96-4,1308-38-9,1309-33-7,1309-42-8,1309-48-4,1309-64-4,131-11-3,131-17-9,131-56-6,131-57-7,1310-73-2,1314-13-2,1314-56-3,1314-98-3,1324-76-1,1328-53-6,133-06-3,1330-20-7,1330-43-4,1332-58-7,1333-86-4,1336-21-6,1338-02-9,1338-39-2,1344-28-1,1344-95-2,13463-67-7,135-88-6,13530-65-9,135861-56-2,136-23-2,136-36-7,136504-96-6,137-16-6,137-26-8,137-30-4,138-86-3,140-66-9,140-88-5,141-04-8,141-32-2,141-43-5,141-78-6,142-62-1,142-77-8,142-82-5,142-87-0,143-28-2,14324-55-1,143925-92-2,144-60-6,144-62-7,1459-93-4,147-14-8,14726-36-4,14807-96-6,149-30-4,151-21-3,151-56-4,1533-45-5,154862-43-8,15571-58-1,15647-08-2,1592-23-0,160535-46-6,161717-32-4,16260-09-6,1647-16-1,166412-78-8,1675-54-3,1709-70-2,171090-93-0,17540-75-9,1760-24-3,17852-99-2,178671-58-4,1804-87-1,1806-26-4,18282-10-5,1843-03-4,1843-05-6,18600-59-4,192268-64-7,1948-33-0,20427-58-1,2082-79-3,2235-54-3,23128-74-7,239-25-9,24170-14-7,2440-22-4,2451-62-9,2492-26-4,24937-78-8,24937-79-9,24959-67-9,25013-15-4,25013-16-5,25037-45-0,25038-54-4,25038-59-9,25053-09-2,25103-58-6,25103-74-6,25134-01-4,25154-52-3,25167-70-8,25265-71-8,25322-68-3,25383-99-7,25448-25-3,25496-72-4,25550-98-5,25750-84-9,25895-47-0,25973-55-1,260-13-0,260-24-3,26027-38-3,26140-60-3,26172-55-4,26221-73-8,26322-14-5,26401-97-8,26471-62-5,26523-78-4,26544-23-0,2673-22-5,26741-53-7,26747-90-0,26761-40-0,2682-20-4,27107-89-7,27138-31-4,27178-16-1,27193-28-8,274-60-3,27676-62-6,2778-42-9,28553-12-0,2867-47-2,2915-53-9,3006-15-3,301-02-0,30125-47-4,3052-50-4,3055-99-0,3061-75-4,31566-31-1,31570-04-4,3164-60-1,3173-72-6,32612-48-9,32647-67-9,32687-78-8,3319-31-1,3333-62-8,334-48-5,33703-08-1,3401-73-8,34137-09-2,34590-94-8,35074-77-2,35691-65-7,35958-30-6,36443-68-2,36653-82-4,37294-49-8,3775-90-4,3806-34-6,3825-26-1,3864-99-1,3896-11-5,39322-78-6,3999-01-7,4051-63-2,40601-76-1,4130-42-1,41484-35-9,4253-22-9,461-58-5,471-34-1,497-19-8,50-00-0,50-70-4,5102-83-0,514-10-3,5160-02-1,52497-24-2,5274-68-0,5280-80-8,5281-04-9,52829-07-9,52831-04-6,5323-95-5,5468-75-7,54686-97-4,55406-53-6,555-43-1,557-04-0,557-05-1,557-09-5,56-23-5,56-81-5,57-11-4,57-55-6,57455-37-5,57569-40-1,57583-34-3,57583-35-4,584-84-9,58446-52-9,59487-23-9,598-30-1,5989-27-5,612-83-9,614-33-5,61788-46-3,61788-89-4,61789-40-0,61790-33-8,61790-51-0,61790-53-2,61791-26-2,6197-30-4,62-56-6,63148-62-9,63449-39-8,6358-30-1,6358-31-2,6358-85-6,64-17-5,6422-86-2,646-13-9,64742-47-8,64742-88-7,65140-91-2,65212-77-3,65447-77-0,65997-17-3,66071-86-1,66810-88-6,6683-19-8,67-56-1,67-63-0,67-64-1,67-66-3,67-68-5,67701-33-1,67762-27-0,67845-93-6,68-12-2,68082-96-2,68132-00-3,68186-90-3,68187-11-1,683-18-1,68441-17-8,68442-68-2,6846-50-0,68554-70-1,68610-51-5,68855-54-9,68953-58-2,68990-52-3,693-36-7,7023-61-2,70321-86-7,70331-94-1,70624-18-9,70802-40-3,71-23-8,71-36-3,71-43-2,71-48-7,71-55-6,7128-64-5,7173-51-5,71878-19-8,72102-84-2,74-84-0,74-98-6,7429-90-5,7439-89-6,7439-92-1,7439-96-5,7439-97-6,7440-21-3,7440-36-0,7440-43-9,7440-47-3,7440-50-8,7440-66-6,74441-05-7,75-01-4,75-07-0,75-09-2,75-28-5,75-37-6,75-38-7,75-45-6,75-56-9,7631-86-9,7631-90-5,7631-99-4,7646-85-7,7647-14-5,7664-38-2,7664-41-7,7681-52-9,7681-57-4,77-58-7,77-62-3,77-89-4,77-90-7,77-92-9,77-93-0,77-94-1,77-99-6,7722-84-1,7727-43-7,7727-54-0,7732-18-5,7757-82-6,7757-83-7,7758-23-8,7772-98-7,7775-50-0,7778-18-9,7779-90-0,77804-81-0,7782-50-5,7783-18-8,7783-20-2,7786-17-6,78-51-3,78-67-1,78-78-4,78-93-3,78-98-8,79-00-5,79-01-6,79-06-1,79-10-7,79-11-8,79-14-1,79-39-0,79-74-3,80-05-7,80-09-1,80-15-9,80-62-6,8000-41-7,8001-78-3,8002-74-2,8008-20-6,8008-57-9,8009-03-8,8013-07-8,8016-11-3,8030-30-6,80410-33-9,8042-47-5,8050-09-7,8050-15-5,8052-41-3,8052-42-4,80693-00-1,822-06-0,822-16-2,82451-48-7,84-61-7,84-66-2,84-69-5,84-72-0,84-74-2,84-75-3,84632-65-5,85-68-7,85-70-1,85209-91-2,85507-79-5,87-97-8,88-24-4,89-04-3,90-43-7,9002-88-4,9003-07-0,9003-18-3,9003-20-7,9003-27-4,9003-29-6,9003-34-3,9004-34-6,9004-70-0,9005-64-5,9005-65-6,9005-67-8,9006-26-2,9009-54-5,9011-14-7,9014-90-8,9016-45-9,91-08-7,91-66-7,919-30-2,92-52-4,92-84-2,92704-41-1,93-46-9,94-13-3,94-36-0,94945-28-5,95-80-7,95-92-1,96-09-3,96-18-4,96-69-5,96152-48-6,97-23-4,97-63-2,97-64-3,97-77-8,97-78-9,97-88-1,97-90-5,98-00-0,98-01-1,98-29-3,98-54-4,98-83-9,98-94-2,980-26-7,99-76-3,991-84-4,999-21-3</t>
  </si>
  <si>
    <t>3380-34-5</t>
  </si>
  <si>
    <t>100-41-4,100-42-5,101-02-0,10117-38-1,102-71-6,102-76-1,10213-78-2,103-23-1,104-40-5,106-97-8,109-66-0,109-72-8,109037-78-7,110-30-5,1103-38-4,11081-15-5,11096-42-7,11097-59-9,112-84-5,117-81-7,121-91-5,124-26-5,124-38-9,125643-61-0,127087-87-0,128-37-0,1308-38-9,1309-48-4,1310-73-2,1314-13-2,1314-56-3,1324-76-1,133-06-3,1333-86-4,1344-28-1,13463-67-7,135861-56-2,140-66-9,142-62-1,143925-92-2,144-60-6,14807-96-6,15166-06-0,15647-08-2,1592-23-0,1709-70-2,17852-99-2,1806-26-4,2082-79-3,239-25-9,2395-00-8,24216-05-5,25038-54-4,25038-59-9,25154-52-3,25322-68-3,25448-25-3,25496-72-4,25550-98-5,25895-47-0,260-13-0,260-24-3,26027-38-3,26523-78-4,26544-23-0,26571-11-9,26741-53-7,26761-40-0,27177-03-3,27177-05-5,27177-08-8,274-60-3,27676-62-6,27986-36-3,28553-12-0,28987-17-9,301-02-0,3061-75-4,3108-24-5,31566-31-1,31570-04-4,3164-60-1,3319-31-1,33496-48-9,335-64-8,335-66-0,335-67-1,335-93-3,335-95-5,34590-94-8,35958-30-6,3710-84-7,37205-87-1,376-27-2,3806-34-6,3825-26-1,39186-68-0,41358-63-8,423-54-1,471-34-1,497-19-8,5160-02-1,51811-79-1,52503-15-8,5281-04-9,53517-98-9,5468-75-7,557-05-1,56-81-5,57455-37-5,598-30-1,612-83-9,61789-01-3,61790-51-0,6358-30-1,6358-31-2,6358-85-6,64-17-5,6422-86-2,66071-86-1,66197-78-2,6683-19-8,67-63-0,67701-33-1,68082-96-2,68132-00-3,68141-02-6,68186-90-3,68333-92-6,68412-54-4,68584-47-4,68855-54-9,68891-21-4,68987-90-6,68990-52-3,69011-84-3,69278-80-4,7023-61-2,72580-36-0,72623-77-9,72968-38-8,7311-27-5,74-84-0,7429-90-5,7439-89-6,7439-96-5,7440-21-3,7440-50-8,7440-66-6,75-37-6,7631-86-9,7631-90-5,7631-99-4,7664-41-7,7681-52-9,77-90-7,77-99-6,7722-84-1,7757-82-6,7757-83-7,7772-98-7,7782-50-5,7783-20-2,78-78-4,80-05-7,8002-74-2,8016-11-3,80410-33-9,8050-09-7,84-66-2,84-74-2,84852-15-3,85-68-7,85-70-1,85507-79-5,85938-56-3,89-04-3,89685-61-0,9004-70-0,9004-87-9,9005-65-6,9005-67-8,9014-90-8,9016-45-9,90179-39-8,9036-19-5,9040-65-7,90480-55-0,90480-56-1,90480-57-2,9051-57-4,9063-89-2,9081-17-8,91032-01-8,92704-41-1,93480-00-3,96152-48-6</t>
  </si>
  <si>
    <t>100-41-4,101-02-0,101-37-1,102-76-1,10213-78-2,104-40-5,1047-16-1,105-74-8,107-22-2,107-98-2,108-10-1,108-88-3,108-90-7,108-93-0,108-94-1,109-31-9,109-60-4,109-72-8,109-86-4,109-89-7,110-05-4,110-26-9,110-54-3,110-82-7,111-42-2,111-76-2,111-90-0,112-34-5,112-62-9,115-86-6,117-81-7,117-84-0,118-82-1,119-07-3,120-55-8,120-78-5,122-39-4,122-62-3,123-77-3,123-79-5,123-91-1,124-17-4,124-68-5,126-86-3,126-99-8,127-39-9,129423-54-7,131-11-3,1323-83-7,135-88-6,137-16-6,137-26-8,138-86-3,140-66-9,141-04-8,142-77-8,142-82-5,142-87-0,143-22-6,149-30-4,154862-43-8,15625-89-5,161717-32-4,17540-75-9,1760-24-3,17831-71-9,1804-87-1,1806-26-4,2116-84-9,2235-54-3,2373-38-8,24170-14-7,2492-26-4,24937-78-8,25383-99-7,25637-84-7,26172-55-4,2673-22-5,2778-42-9,280-57-9,3006-15-3,30125-47-4,3055-99-0,31570-04-4,32612-48-9,3401-73-8,34137-09-2,35691-65-7,37294-49-8,3775-90-4,39322-78-6,3999-01-7,4051-63-2,40601-76-1,52-51-7,5274-68-0,5280-80-8,5281-04-9,5323-95-5,59487-23-9,620-92-8,66810-88-6,68-12-2,71-55-6,7173-51-5,72102-84-2,74-98-6,74441-05-7,77-89-4,77-92-9,77-94-1,7775-50-0,77804-81-0,7786-17-6,78-51-3,78-67-1,78-93-3,79-00-5,79-11-8,79-74-3,80-15-9,84-61-7,84-66-2,84-69-5,84-72-0,84-75-3,84632-65-5,85-70-1,9009-54-5,9014-90-8,9084-06-4,919-30-2,92-84-2,93-46-9,94-36-0,95-80-7,96-09-3,96-48-0,97-64-3,97-78-9,98-00-0,98-01-1,98-29-3,980-26-7,999-21-3</t>
  </si>
  <si>
    <t>70802-40-3</t>
  </si>
  <si>
    <t>100-41-4,100-42-5,100-51-6,10043-35-3,10094-45-8,101-02-0,101-37-1,101-68-8,101-77-9,10117-38-1,102-08-9,102-40-9,102-71-6,102-76-1,10213-78-2,103-23-1,104-40-5,104-68-7,104-76-7,1047-16-1,105-60-2,105-64-6,105-74-8,106-79-6,106-89-8,106-91-2,106-92-3,106-97-8,106-99-0,107-13-1,107-15-3,107-21-1,107-22-2,108-01-0,108-05-4,108-45-2,108-88-3,108-90-7,108-93-0,108-94-1,108-95-2,109-31-9,109-43-3,109-60-4,109-66-0,109-72-8,109-89-7,109-99-9,109037-78-7,110-05-4,110-17-8,110-26-9,110-30-5,110-31-6,110-44-1,110-54-3,110-63-4,1103-38-4,11097-59-9,111-20-6,111-30-8,111-40-0,111-41-1,111-42-2,111-46-6,111-76-2,111-87-5,111-90-0,112-07-2,112-11-8,112-30-1,112-34-5,112-53-8,112-62-9,112-72-1,112-80-1,112-84-5,112-92-5,115-07-1,115-86-6,115-96-8,116-15-4,117-08-8,117-81-7,117-84-0,118-82-1,119-07-3,119-47-1,1190-63-2,120-40-1,120-47-8,120-51-4,120-55-8,120-78-5,12001-26-2,12036-76-9,121-91-5,122-39-4,122-62-3,12202-17-4,12269-78-2,12286-66-7,123-28-4,123-31-9,123-38-6,123-42-2,123-72-8,123-77-3,123-79-5,123-91-1,123-95-5,124-04-9,124-07-2,124-17-4,124-19-6,124-26-5,124-38-9,124-68-5,1241-94-7,125643-61-0,126-86-3,126-99-8,127-39-9,128-37-0,129423-54-7,1302-78-9,1303-96-4,1308-38-9,1309-33-7,1309-42-8,1309-48-4,1309-64-4,131-11-3,131-17-9,131-56-6,131-57-7,1310-73-2,1314-13-2,1314-56-3,1314-98-3,1324-76-1,1328-53-6,133-06-3,1330-20-7,1330-43-4,1332-58-7,1333-86-4,1336-21-6,1338-02-9,1338-39-2,1344-28-1,1344-95-2,13463-67-7,135-88-6,13530-65-9,135861-56-2,136-23-2,136-36-7,136504-96-6,137-16-6,137-26-8,137-30-4,138-86-3,140-66-9,140-88-5,141-04-8,141-32-2,141-43-5,141-78-6,142-62-1,142-77-8,142-82-5,142-87-0,143-28-2,14324-55-1,143925-92-2,144-60-6,144-62-7,1459-93-4,147-14-8,14726-36-4,14807-96-6,149-30-4,151-21-3,151-56-4,1533-45-5,154862-43-8,15571-58-1,15647-08-2,1592-23-0,160535-46-6,161717-32-4,16260-09-6,1647-16-1,166412-78-8,1675-54-3,1709-70-2,171090-93-0,17540-75-9,1760-24-3,17852-99-2,178671-58-4,1804-87-1,1806-26-4,18282-10-5,1843-03-4,1843-05-6,18600-59-4,192268-64-7,1948-33-0,20427-58-1,2082-79-3,2235-54-3,23128-74-7,239-25-9,24170-14-7,2440-22-4,2451-62-9,2492-26-4,24937-78-8,24937-79-9,25013-15-4,25013-16-5,25037-45-0,25038-54-4,25038-59-9,25053-09-2,25103-58-6,25103-74-6,25134-01-4,25154-52-3,25167-70-8,25265-71-8,25322-68-3,25383-99-7,25448-25-3,25496-72-4,25550-98-5,25750-84-9,25895-47-0,25973-55-1,260-13-0,260-24-3,26027-38-3,26140-60-3,26172-55-4,26221-73-8,26322-14-5,26401-97-8,26471-62-5,26523-78-4,26544-23-0,2673-22-5,26741-53-7,26747-90-0,26761-40-0,2682-20-4,27107-89-7,27138-31-4,27178-16-1,27193-28-8,274-60-3,27676-62-6,2778-42-9,28553-12-0,2867-47-2,2915-53-9,3006-15-3,301-02-0,30125-47-4,3052-50-4,3055-99-0,3061-75-4,31566-31-1,31570-04-4,3164-60-1,3173-72-6,32612-48-9,32647-67-9,32687-78-8,3319-31-1,3333-62-8,334-48-5,33703-08-1,3401-73-8,34137-09-2,34590-94-8,35074-77-2,35691-65-7,35958-30-6,36443-68-2,36653-82-4,37294-49-8,3775-90-4,3806-34-6,3825-26-1,3864-99-1,3896-11-5,39322-78-6,3999-01-7,4051-63-2,40601-76-1,4130-42-1,41484-35-9,4253-22-9,461-58-5,471-34-1,497-19-8,50-00-0,50-70-4,5102-83-0,514-10-3,5160-02-1,52497-24-2,5274-68-0,5280-80-8,5281-04-9,52829-07-9,52831-04-6,5323-95-5,5468-75-7,54686-97-4,55406-53-6,555-43-1,557-04-0,557-05-1,557-09-5,56-23-5,56-81-5,57-11-4,57-55-6,57455-37-5,57569-40-1,57583-34-3,57583-35-4,584-84-9,58446-52-9,59487-23-9,598-30-1,5989-27-5,612-83-9,614-33-5,61788-46-3,61788-89-4,61789-40-0,61790-33-8,61790-51-0,61790-53-2,61791-26-2,6197-30-4,62-56-6,63148-62-9,63449-39-8,6358-30-1,6358-31-2,6358-85-6,64-17-5,6422-86-2,646-13-9,64742-47-8,64742-88-7,65140-91-2,65212-77-3,65447-77-0,65997-17-3,66071-86-1,66810-88-6,6683-19-8,67-56-1,67-63-0,67-64-1,67-66-3,67-68-5,67701-33-1,67762-27-0,67845-93-6,68-12-2,68082-96-2,68132-00-3,68186-90-3,68187-11-1,683-18-1,68441-17-8,68442-68-2,6846-50-0,68554-70-1,68610-51-5,68855-54-9,68953-58-2,68990-52-3,693-36-7,7023-61-2,70321-86-7,70331-94-1,70624-18-9,70802-40-3,71-23-8,71-36-3,71-43-2,71-48-7,71-55-6,7128-64-5,7173-51-5,71878-19-8,72102-84-2,74-84-0,74-98-6,7429-90-5,7439-89-6,7439-96-5,7440-21-3,7440-50-8,7440-66-6,74441-05-7,75-01-4,75-07-0,75-09-2,75-28-5,75-37-6,75-38-7,75-45-6,75-56-9,7631-86-9,7631-90-5,7631-99-4,7646-85-7,7647-14-5,7664-38-2,7664-41-7,7681-52-9,7681-57-4,77-58-7,77-62-3,77-89-4,77-90-7,77-92-9,77-93-0,77-94-1,77-99-6,7722-84-1,7727-43-7,7727-54-0,7732-18-5,7757-82-6,7757-83-7,7758-23-8,7772-98-7,7775-50-0,7778-18-9,7779-90-0,77804-81-0,7782-50-5,7783-18-8,7783-20-2,7786-17-6,78-51-3,78-67-1,78-78-4,78-93-3,78-98-8,79-00-5,79-01-6,79-06-1,79-10-7,79-11-8,79-14-1,79-39-0,79-74-3,80-05-7,80-09-1,80-15-9,80-62-6,8000-41-7,8001-78-3,8002-74-2,8008-20-6,8008-57-9,8009-03-8,8013-07-8,8016-11-3,8030-30-6,80410-33-9,8042-47-5,8050-09-7,8050-15-5,8052-41-3,8052-42-4,80693-00-1,822-06-0,822-16-2,82451-48-7,84-61-7,84-66-2,84-69-5,84-72-0,84-74-2,84-75-3,84632-65-5,85-68-7,85-70-1,85209-91-2,85507-79-5,87-97-8,88-24-4,89-04-3,90-43-7,9002-88-4,9003-07-0,9003-18-3,9003-20-7,9003-27-4,9003-29-6,9003-34-3,9004-34-6,9004-70-0,9005-64-5,9005-65-6,9005-67-8,9006-26-2,9009-54-5,9011-14-7,9014-90-8,9016-45-9,91-08-7,91-66-7,919-30-2,92-52-4,92-84-2,92704-41-1,93-46-9,94-13-3,94-36-0,94945-28-5,95-80-7,95-92-1,96-09-3,96-18-4,96-69-5,96152-48-6,97-23-4,97-63-2,97-64-3,97-77-8,97-78-9,97-88-1,97-90-5,98-00-0,98-01-1,98-29-3,98-54-4,98-83-9,98-94-2,980-26-7,99-76-3,991-84-4,999-21-3</t>
  </si>
  <si>
    <t>67774-32-7,68515-42-4</t>
  </si>
  <si>
    <t>131-11-3</t>
  </si>
  <si>
    <t>117-81-7,28553-12-0,61789-01-3,84-74-2,85-68-7</t>
  </si>
  <si>
    <t>117-81-7,117-84-0</t>
  </si>
  <si>
    <t>115-86-6</t>
  </si>
  <si>
    <t>111-02-4,112-95-8,117-81-7,128-37-0,137-89-3,147364-69-0,14905-56-7,2082-79-3,2425-77-6,25973-55-1,27554-26-3,3864-99-1,4130-42-1,538-23-8,544-76-3,5466-77-3,57-10-3,57-11-4,59130-69-7,593-45-3,593-49-7,629-59-4,629-78-7,7683-64-9</t>
  </si>
  <si>
    <t>25973-55-1,3147-75-9,3896-11-5,59130-69-7</t>
  </si>
  <si>
    <t>79-94-7</t>
  </si>
  <si>
    <t>117-81-7,137-89-3,14905-56-7,1740-19-8,2490-48-4,25973-55-1,27554-26-3,3147-75-9,3864-99-1,3896-11-5,544-76-3,56728-02-0,57-10-3,57-11-4,593-45-3,593-49-7,629-59-4,629-78-7,661-19-8,719-22-2,80-05-7,84-74-2,96-76-4</t>
  </si>
  <si>
    <t>28553-12-0,33703-08-1,65447-77-0</t>
  </si>
  <si>
    <t>112945-52-5,1302-78-9,1318-93-0,1333-86-4,13463-67-7,14807-96-6,471-34-1,68953-58-2,71011-25-1,7440-44-0,7727-43-7,7782-42-5,9003-28-5,9003-29-6</t>
  </si>
  <si>
    <t>25265-77-4</t>
  </si>
  <si>
    <t>1709-70-2</t>
  </si>
  <si>
    <t>10043-35-3,140-66-9,68515-42-4,71888-89-6,79-06-1</t>
  </si>
  <si>
    <t>10043-35-3,1163-19-5,134-51-7,32534-81-9,32536-52-0,68515-42-4,71888-89-6,79-94-7</t>
  </si>
  <si>
    <t>134237-50-6,134237-51-7,134237-52-8,25637-99-4,3194-55-6</t>
  </si>
  <si>
    <t>10108-64-2,10124-36-4,1306-19-0,1306-23-6,15166-06-0,17010-21-8,2395-00-8,24216-05-5,3108-24-5,33496-48-9,335-64-8,335-66-0,335-67-1,335-93-3,335-95-5,376-27-2,3825-26-1,39186-68-0,41358-63-8,423-54-1,4464-23-7,53517-98-9,542-83-6,68141-02-6,68333-92-6,69278-80-4,72623-77-9,72968-38-8,7790-79-6,85938-56-3,89685-61-0,90179-39-8,90480-55-0,90480-56-1,90480-57-2,91032-01-8,93480-00-3</t>
  </si>
  <si>
    <t>117-81-7,28553-12-0</t>
  </si>
  <si>
    <t>24959-67-9,3194-55-6,7439-92-1,7439-97-6,7440-36-0,7440-43-9,7440-47-3</t>
  </si>
  <si>
    <t>112-84-5,112-95-8,117-81-7,124-19-6,128-37-0,137-89-3,14905-56-7,1843-05-6,22393-88-0,2420-38-4,2490-48-4,25973-55-1,27554-26-3,3147-75-9,3864-99-1,4130-42-1,544-76-3,57-10-3,57-11-4,593-45-3,593-49-7,629-59-4,719-22-2,74339-53-0,80-05-7,82304-66-3,96-76-4</t>
  </si>
  <si>
    <t>61789-40-0</t>
  </si>
  <si>
    <t>10043-35-3,101-37-1,101-68-8,105-60-2,105-64-6,106-99-0,107-13-1,107-15-3,107-21-1,108-05-4,108-45-2,108-90-7,109-99-9,110-05-4,111-40-0,111-46-6,116-15-4,117-81-7,117-84-0,119-47-1,120-78-5,12036-76-9,121-91-5,122-62-3,12202-17-4,123-28-4,123-31-9,126-99-8,128-37-0,1309-64-4,131-56-6,131-57-7,136-23-2,137-26-8,137-30-4,14324-55-1,1459-93-4,14726-36-4,149-30-4,151-56-4,15571-58-1,1675-54-3,1843-03-4,1843-05-6,192268-64-7,2082-79-3,2440-22-4,25013-16-5,25322-68-3,26322-14-5,26401-97-8,26523-78-4,26741-53-7,26761-40-0,2682-20-4,27676-62-6,2855-13-2,28553-12-0,2867-47-2,32687-78-8,35074-77-2,36443-68-2,3806-34-6,3864-99-1,3896-11-5,40601-76-1,41484-35-9,4253-22-9,50-00-0,52829-07-9,65140-91-2,65447-77-0,6683-19-8,68132-00-3,68442-68-2,693-36-7,7128-64-5,71878-19-8,75-01-4,75-38-7,77-62-3,77-99-6,7727-43-7,79-10-7,80-05-7,80-09-1,8013-07-8,84-74-2,87-97-8,94-36-0,96-69-5,97-77-8,97-90-5,98-54-4,98-83-9,991-84-4</t>
  </si>
  <si>
    <t>7439-97-6</t>
  </si>
  <si>
    <t>85-70-1</t>
  </si>
  <si>
    <t>117-81-7,137-89-3,2490-48-4,538-23-8,542-44-9,57-10-3,57-11-4,621-61-4,80-05-7,84-74-2</t>
  </si>
  <si>
    <t>117-84-0,142-77-8,84-74-2</t>
  </si>
  <si>
    <t>1303-28-2,1327-53-3,140-66-9,15606-95-8,58-36-6,68515-42-4,71888-89-6,7440-38-2,7778-39-4,7784-40-9,7784-42-1,79-06-1</t>
  </si>
  <si>
    <t>1072-35-1,12141-20-7,1314-41-6,1317-36-8,1319-46-6,1335-32-6,13424-46-9,13453-65-1,15245-44-0,16038-76-9,16183-12-3,17570-76-2,24824-71-3,25808-74-6,53807-64-0,61790-14-5,6838-85-3,7428-48-0,7439-92-1,7446-14-2,7446-27-7,75-74-1,7758-95-4,78-00-2</t>
  </si>
  <si>
    <t>131-56-6,68648-82-8,7782-50-5,9009-54-5</t>
  </si>
  <si>
    <t>10043-35-3,117-81-7,1303-28-2,1327-53-3,140-66-9,15606-95-8,24959-67-9,26761-40-0,28553-12-0,58-36-6,68515-42-4,71888-89-6,7439-92-1,7439-97-6,7440-36-0,7440-38-2,7440-43-9,7440-47-3,7778-39-4,7784-40-9,7784-42-1,79-06-1,92-52-4</t>
  </si>
  <si>
    <t>1344-28-1,51274-00-1,68187-51-9</t>
  </si>
  <si>
    <t>1333-86-4,24937-78-8,25037-45-0,29658-26-2,471-34-1,7440-44-0,7782-42-5</t>
  </si>
  <si>
    <t>117-81-7,147364-69-0,1706-96-3,2082-79-3,25973-55-1,4098-71-9,80-05-7,96-76-4,98-54-4</t>
  </si>
  <si>
    <t>111-02-4,112-95-8,147364-69-0,14905-56-7,1843-05-6,2082-79-3,25973-55-1,27554-26-3,3864-99-1,542-44-9,56728-02-0,593-49-7,621-61-4,628-97-7,7683-64-9,80-05-7,84-74-2,98-54-4</t>
  </si>
  <si>
    <t>12225-06-8,22094-93-5,4051-63-2,59487-23-9,6992-11-6,71832-85-4,8052-41-3</t>
  </si>
  <si>
    <t>10108-64-2,10124-36-4,1306-19-0,1306-23-6,17010-21-8,4464-23-7,542-83-6,7790-79-6</t>
  </si>
  <si>
    <t>115-86-6,131-56-6,26761-40-0,7128-64-5,77-90-7,79-94-7,8050-09-7,84-61-7,84-66-2,84-74-2</t>
  </si>
  <si>
    <t>104-40-5,11081-15-5,11096-42-7,127087-87-0,140-66-9,1806-26-4,1937-37-7,24959-67-9,25154-52-3,26027-38-3,26571-11-9,27177-03-3,27177-05-5,27177-08-8,27986-36-3,28553-12-0,28987-17-9,37205-87-1,51811-79-1,52503-15-8,573-58-0,66197-78-2,68412-54-4,68584-47-4,68891-21-4,68987-90-6,69011-84-3,72580-36-0,7311-27-5,7439-92-1,7439-97-6,7440-36-0,7440-43-9,7440-47-3,84852-15-3,9004-87-9,9014-90-8,9016-45-9,9036-19-5,9040-65-7,9051-57-4,9063-89-2,9081-17-8</t>
  </si>
  <si>
    <t>10043-35-3,1303-28-2,1327-53-3,140-66-9,15606-95-8,58-36-6,68515-42-4,71888-89-6,7440-38-2,7778-39-4,7784-40-9,7784-42-1,79-06-1</t>
  </si>
  <si>
    <t>10108-64-2,10124-36-4,108171-26-2,124-36-4,1306-19-0,1306-23-6,17010-21-8,287-476-5,4464-23-7,542-83-6,7440-43-9,7790-79-6,7790-80-9,84-69-5,85535-84-8</t>
  </si>
  <si>
    <t>1333-86-4</t>
  </si>
  <si>
    <t>1163-19-5,117-81-7,134-51-7,1461-22-9,1937-37-7,2155-70-6,26354-18-7,32534-81-9,32536-52-0,379-52-2,56-35-9,573-58-0,639-58-7,688-73-3,76-63-1,76-87-9,79-94-7,900-95-8</t>
  </si>
  <si>
    <t>50-00-0</t>
  </si>
  <si>
    <t>10436-09-6,110-27-0,112-84-5,128-37-0,14905-56-7,20170-32-5,2425-77-6,27554-26-3,538-23-8,5466-77-3,57-10-3,57-11-4,59130-69-7,593-45-3,593-49-7,629-78-7,82304-66-3,96-76-4</t>
  </si>
  <si>
    <t>117-81-7,84852-53-9</t>
  </si>
  <si>
    <t>103-23-1,15166-06-0,2395-00-8,24216-05-5,28553-12-0,3108-24-5,33496-48-9,335-64-8,335-66-0,335-67-1,335-93-3,335-95-5,376-27-2,3825-26-1,39186-68-0,41358-63-8,423-54-1,53517-98-9,68141-02-6,68333-92-6,69278-80-4,72623-77-9,72968-38-8,85938-56-3,89685-61-0,90179-39-8,90480-55-0,90480-56-1,90480-57-2,91032-01-8,93480-00-3</t>
  </si>
  <si>
    <t>110-27-0,111-02-4,112-95-8,124-19-6,2082-79-3,2420-38-4,2490-48-4,27554-26-3,3864-99-1,544-76-3,5466-77-3,57-10-3,57-11-4,59130-69-7,593-45-3,593-49-7,628-97-7,629-59-4,629-78-7,6422-86-2,7683-64-9,96-76-4</t>
  </si>
  <si>
    <t>1461-22-9,2155-70-6,26354-18-7,379-52-2,639-58-7,688-73-3,7440-48-4,76-63-1,76-87-9,900-95-8</t>
  </si>
  <si>
    <t>112-84-5,112-95-8,117-81-7,137-89-3,27554-26-3,3147-75-9,36653-82-4,538-23-8,57-10-3,57-11-4,593-45-3,6418-44-6</t>
  </si>
  <si>
    <t>117-81-7,117-84-0,61789-01-3,8016-11-3</t>
  </si>
  <si>
    <t>1461-22-9,2155-70-6,26354-18-7,379-52-2,639-58-7,688-73-3,76-63-1,76-87-9,84-66-2,900-95-8</t>
  </si>
  <si>
    <t>10108-64-2,10124-36-4,1306-19-0,1306-23-6,17010-21-8,4464-23-7,542-83-6,7439-97-6,7790-79-6</t>
  </si>
  <si>
    <t>10108-64-2,10124-36-4,108171-26-2,117-81-7,124-36-4,1306-19-0,1306-23-6,17010-21-8,287-476-5,4464-23-7,542-83-6,7440-43-9,7790-79-6,7790-80-9,84-69-5,85535-84-8</t>
  </si>
  <si>
    <t>10108-64-2,10124-36-4,108171-26-2,124-36-4,1306-19-0,1306-23-6,1461-22-9,17010-21-8,2155-70-6,26354-18-7,287-476-5,379-52-2,4464-23-7,542-83-6,56-35-9,639-58-7,688-73-3,7440-43-9,76-63-1,76-87-9,7790-79-6,7790-80-9,84-69-5,85535-84-8,900-95-8</t>
  </si>
  <si>
    <t>1067-98-7,13674-84-5,28553-12-0</t>
  </si>
  <si>
    <t>117-81-7,26761-40-0</t>
  </si>
  <si>
    <t>120-78-5,28553-12-0,6422-86-2</t>
  </si>
  <si>
    <t>41556-26-7</t>
  </si>
  <si>
    <t>67774-32-7</t>
  </si>
  <si>
    <t>26855-44-7,52497-24-2,68004-11-5,94945-28-5</t>
  </si>
  <si>
    <t>101-68-8,117-84-0,118-82-1,1241-94-7,131-16-8,131-18-0,137-30-4,1461-22-9,154862-43-8,17540-75-9,2155-70-6,2451-62-9,25265-77-4,26354-18-7,26741-53-7,28553-12-0,31570-04-4,35958-30-6,379-52-2,56-35-9,639-58-7,65447-77-0,688-73-3,76-63-1,76-87-9,77-90-7,79-94-7,8050-09-7,84-61-7,84-66-2,84-74-2,85-68-7,85535-84-8,85535-85-9,88-27-7,900-95-8,91-20-3,919-30-2</t>
  </si>
  <si>
    <t>25038-59-9,7440-50-8</t>
  </si>
  <si>
    <t>100-42-5,100-51-6,10043-35-3,10094-45-8,101-02-0,101-68-8,101-77-9,102-40-9,102-71-6,102-76-1,103-23-1,103-83-3,104-19-8,104-76-7,1047-16-1,105-60-2,105-99-7,106-79-6,106-89-8,106-91-2,106-92-3,106-97-8,106-99-0,107-13-1,107-15-3,107-21-1,107-22-2,107-64-2,107-98-2,108-01-0,108-05-4,108-10-1,108-45-2,108-88-3,108-90-7,108-94-1,108-95-2,109-02-4,109-43-3,109-60-4,109-66-0,109-86-4,109-89-7,109-99-9,110-05-4,110-17-8,110-30-5,110-31-6,110-44-1,110-54-3,110-63-4,110-82-7,1103-38-4,111-20-6,111-30-8,111-40-0,111-41-1,111-42-2,111-46-6,111-76-2,111-87-5,111-90-0,112-07-2,112-30-1,112-34-5,112-80-1,112-84-5,112-90-3,112-92-5,112945-52-5,112945-53-6,115-86-6,115-96-8,117-81-7,117-82-8,117-84-0,119-47-1,119-61-9,120-55-8,120-78-5,12001-26-2,12068-86-9,121-91-5,122-39-4,122-62-3,12227-89-3,12236-62-3,12286-66-7,123-28-4,123-31-9,123-42-2,123-72-8,123-77-3,123-91-1,124-04-9,124-07-2,124-17-4,124-26-5,124-38-9,124-68-5,1241-94-7,125643-61-0,126-86-3,126-99-8,127087-87-0,128-37-0,1302-78-9,1303-96-4,1306-23-6,1308-38-9,1309-33-7,1309-48-4,1309-64-4,131-11-3,131-17-9,131-57-7,1310-73-2,1314-13-2,1314-56-3,1314-60-9,1314-98-3,1317-80-2,1328-53-6,1330-20-7,1330-43-4,1330-78-5,1332-58-7,1333-86-4,1336-21-6,1338-02-9,13393-93-6,1344-28-1,1344-95-2,13463-67-7,13530-65-9,135861-56-2,136-23-2,137-26-8,138-86-3,140-88-5,141-32-2,141-43-5,141-78-6,142-82-5,143-22-6,144-62-7,14464-46-1,147-14-8,14726-36-4,14807-96-6,14808-60-7,149-30-4,151-21-3,15520-10-2,15625-89-5,1569-02-4,15793-73-4,1592-23-0,16260-09-6,166412-78-8,1675-54-3,1709-70-2,17540-75-9,1760-24-3,2082-79-3,2373-38-8,2440-22-4,2451-62-9,24937-78-8,25013-15-4,25013-16-5,25053-09-2,25068-38-6,25103-58-6,25154-52-3,25167-70-8,25265-71-8,25265-77-4,25307-17-9,25322-68-3,25448-25-3,25496-72-4,25750-84-9,25895-47-0,25973-55-1,260-13-0,26027-38-3,26140-60-3,26172-55-4,26221-73-8,26471-62-5,26523-78-4,26761-40-0,2682-20-4,27138-31-4,27178-16-1,274-60-3,2778-42-9,2786-76-7,280-57-9,28182-81-2,2855-13-2,28553-12-0,29590-42-9,301-02-0,30125-47-4,3030-47-5,3033-62-3,3061-75-4,31566-31-1,31570-04-4,31837-42-0,32687-78-8,3319-31-1,33703-08-1,34590-94-8,3520-72-7,35691-65-7,3648-20-2,37205-87-1,3864-99-1,41484-35-9,41556-26-7,4246-51-9,4306-88-1,4531-49-1,461-58-5,471-34-1,497-19-8,50-00-0,50-70-4,51274-00-1,51811-79-1,52-51-7,5281-04-9,52829-07-9,52831-04-6,5468-75-7,55406-53-6,5567-15-7,557-04-0,557-05-1,56-23-5,56-81-5,57-11-4,57-55-6,57455-37-5,577-11-7,584-84-9,598-30-1,5989-27-5,60676-86-0,614-33-5,61788-44-1,61788-45-2,61788-46-3,61788-89-4,61790-51-0,61790-53-2,61791-44-4,61847-48-1,63148-62-9,63449-39-8,6358-30-1,6358-31-2,637-12-7,64-17-5,6422-86-2,64741-65-7,64741-66-8,64742-46-7,64742-47-8,64742-49-0,64742-52-5,64742-54-7,64742-81-0,64742-88-7,64742-95-6,65-85-0,65140-91-2,65997-17-3,66071-86-1,6683-19-8,67-56-1,67-63-0,67-64-1,67-66-3,67-68-5,67701-33-1,68-12-2,68132-00-3,68186-90-3,68187-11-1,68187-51-9,683-18-1,68333-79-9,68412-54-4,68439-46-3,68441-17-8,68442-68-2,6846-50-0,68515-42-4,68526-85-2,68610-51-5,68855-54-9,68953-58-2,69011-84-3,71-23-8,71-36-3,71-43-2,71-55-6,7128-64-5,7173-51-5,71878-19-8,74-84-0,74-98-6,7429-90-5,7439-89-6,7439-96-5,7439-97-6,7440-21-3,7440-43-9,7440-44-0,7440-66-6,75-01-4,75-07-0,75-09-2,75-28-5,75-37-6,75-56-9,7631-86-9,7631-99-4,7647-14-5,7664-38-2,7664-41-7,7681-57-4,77-58-7,77-62-3,77-90-7,77-92-9,77-99-6,7722-84-1,7727-43-7,7727-54-0,7732-18-5,7733-02-0,7757-82-6,7772-98-7,7778-18-9,7779-90-0,7782-42-5,7782-50-5,7783-20-2,78-51-3,78-67-1,78-78-4,78-93-3,79-01-6,79-06-1,79-10-7,79-14-1,79-94-7,80-05-7,80-15-9,80-62-6,8001-78-3,8002-74-2,8008-20-6,8009-03-8,8013-07-8,8016-11-3,8028-48-6,8030-30-6,8042-47-5,8050-09-7,8050-15-5,8052-41-3,8052-42-4,81-77-6,81972-48-7,822-06-0,822-16-2,84-61-7,84-66-2,84-69-5,84-74-2,84852-15-3,84852-53-9,85-68-7,85507-79-5,85535-85-9,90-43-7,9002-88-4,9003-07-0,9003-18-3,9003-20-7,9003-27-4,9003-29-6,9003-34-3,9004-34-6,9004-70-0,9004-87-9,9005-64-5,9005-65-6,9011-14-7,9014-90-8,9016-45-9,9036-19-5,9041-33-2,9051-57-4,90622-56-3,9063-89-2,9084-06-4,91-08-7,91-20-3,91-66-7,919-30-2,92-84-2,92704-41-1,94-13-3,94-36-0,95-47-6,95-92-1,96-18-4,96-48-0,96-69-5,97-63-2,97-64-3,97-77-8,97-88-1,97-90-5,98-00-0,98-01-1,98-29-3,98-54-4,98-83-9,98-94-2,980-26-7,99-76-3,991-84-4</t>
  </si>
  <si>
    <t>Product</t>
  </si>
  <si>
    <t>auto ,automobile,automotive,car ,car-</t>
  </si>
  <si>
    <t>auto transmission lubricants,automobile parts,automotive coatings,automotive parts,automotive upholstery,automotives,automotives products,car fittings,car sealants,car seat stuffing,car seats,car-care products,carpet backing,ow-fogging automotive interior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00"/>
    <numFmt numFmtId="165" formatCode="0.000"/>
  </numFmts>
  <fonts count="29" x14ac:knownFonts="1">
    <font>
      <sz val="12"/>
      <color theme="1"/>
      <name val="Calibri"/>
      <family val="2"/>
      <scheme val="minor"/>
    </font>
    <font>
      <sz val="12"/>
      <color theme="1"/>
      <name val="Calibri"/>
      <family val="2"/>
      <scheme val="minor"/>
    </font>
    <font>
      <b/>
      <sz val="15"/>
      <color theme="3"/>
      <name val="Calibri"/>
      <family val="2"/>
      <scheme val="minor"/>
    </font>
    <font>
      <b/>
      <sz val="11"/>
      <color theme="3"/>
      <name val="Calibri"/>
      <family val="2"/>
      <scheme val="minor"/>
    </font>
    <font>
      <sz val="12"/>
      <color rgb="FF006100"/>
      <name val="Calibri"/>
      <family val="2"/>
      <scheme val="minor"/>
    </font>
    <font>
      <i/>
      <sz val="12"/>
      <color rgb="FF7F7F7F"/>
      <name val="Calibri"/>
      <family val="2"/>
      <scheme val="minor"/>
    </font>
    <font>
      <b/>
      <sz val="12"/>
      <color theme="1"/>
      <name val="Calibri"/>
      <family val="2"/>
      <scheme val="minor"/>
    </font>
    <font>
      <b/>
      <sz val="15"/>
      <color theme="3"/>
      <name val="Arial"/>
      <family val="2"/>
    </font>
    <font>
      <sz val="12"/>
      <color rgb="FF000000"/>
      <name val="Arial"/>
      <family val="2"/>
    </font>
    <font>
      <i/>
      <sz val="12"/>
      <color theme="1"/>
      <name val="Arial"/>
      <family val="2"/>
    </font>
    <font>
      <sz val="12"/>
      <color theme="1"/>
      <name val="Arial"/>
      <family val="2"/>
    </font>
    <font>
      <b/>
      <sz val="12"/>
      <color theme="1"/>
      <name val="Arial"/>
      <family val="2"/>
    </font>
    <font>
      <sz val="12"/>
      <color theme="3"/>
      <name val="Arial"/>
      <family val="2"/>
    </font>
    <font>
      <b/>
      <sz val="12"/>
      <color rgb="FF212121"/>
      <name val="Garamond"/>
      <family val="1"/>
    </font>
    <font>
      <sz val="12"/>
      <color rgb="FF212121"/>
      <name val="Arial"/>
      <family val="2"/>
    </font>
    <font>
      <b/>
      <sz val="12"/>
      <color theme="1"/>
      <name val="Garamond"/>
      <family val="1"/>
    </font>
    <font>
      <b/>
      <sz val="12"/>
      <color theme="3"/>
      <name val="Garamond"/>
      <family val="1"/>
    </font>
    <font>
      <b/>
      <sz val="12"/>
      <color theme="3"/>
      <name val="Arial"/>
      <family val="2"/>
    </font>
    <font>
      <b/>
      <sz val="15"/>
      <color theme="3"/>
      <name val="Garamond"/>
      <family val="1"/>
    </font>
    <font>
      <b/>
      <i/>
      <sz val="11"/>
      <color theme="3"/>
      <name val="Arial"/>
      <family val="2"/>
    </font>
    <font>
      <sz val="11"/>
      <color rgb="FF212121"/>
      <name val="Arial"/>
      <family val="2"/>
    </font>
    <font>
      <sz val="12"/>
      <color theme="3"/>
      <name val="Calibri"/>
      <family val="2"/>
      <scheme val="minor"/>
    </font>
    <font>
      <b/>
      <sz val="11"/>
      <color theme="3"/>
      <name val="Arial"/>
      <family val="2"/>
    </font>
    <font>
      <sz val="12"/>
      <color theme="1"/>
      <name val="Garamond"/>
      <family val="1"/>
    </font>
    <font>
      <sz val="14"/>
      <color rgb="FF212121"/>
      <name val="Arial"/>
      <family val="2"/>
    </font>
    <font>
      <sz val="10"/>
      <color rgb="FF212121"/>
      <name val="Arial"/>
      <family val="2"/>
    </font>
    <font>
      <b/>
      <sz val="10"/>
      <color rgb="FF44546A"/>
      <name val="Arial"/>
      <family val="2"/>
    </font>
    <font>
      <b/>
      <sz val="10"/>
      <color theme="3"/>
      <name val="Arial"/>
      <family val="2"/>
    </font>
    <font>
      <b/>
      <sz val="12"/>
      <color rgb="FF44546A"/>
      <name val="Arial"/>
      <family val="2"/>
    </font>
  </fonts>
  <fills count="7">
    <fill>
      <patternFill patternType="none"/>
    </fill>
    <fill>
      <patternFill patternType="gray125"/>
    </fill>
    <fill>
      <patternFill patternType="solid">
        <fgColor rgb="FFC6EFCE"/>
      </patternFill>
    </fill>
    <fill>
      <patternFill patternType="solid">
        <fgColor theme="0"/>
        <bgColor indexed="64"/>
      </patternFill>
    </fill>
    <fill>
      <patternFill patternType="solid">
        <fgColor theme="2"/>
        <bgColor indexed="64"/>
      </patternFill>
    </fill>
    <fill>
      <patternFill patternType="solid">
        <fgColor theme="6" tint="0.79998168889431442"/>
        <bgColor indexed="64"/>
      </patternFill>
    </fill>
    <fill>
      <patternFill patternType="solid">
        <fgColor rgb="FFFFFFFF"/>
        <bgColor rgb="FF000000"/>
      </patternFill>
    </fill>
  </fills>
  <borders count="19">
    <border>
      <left/>
      <right/>
      <top/>
      <bottom/>
      <diagonal/>
    </border>
    <border>
      <left/>
      <right/>
      <top/>
      <bottom style="thick">
        <color theme="4"/>
      </bottom>
      <diagonal/>
    </border>
    <border>
      <left/>
      <right/>
      <top/>
      <bottom style="medium">
        <color theme="4" tint="0.39997558519241921"/>
      </bottom>
      <diagonal/>
    </border>
    <border>
      <left/>
      <right/>
      <top style="thin">
        <color theme="4"/>
      </top>
      <bottom style="double">
        <color theme="4"/>
      </bottom>
      <diagonal/>
    </border>
    <border>
      <left/>
      <right style="thin">
        <color theme="1"/>
      </right>
      <top/>
      <bottom style="medium">
        <color theme="4" tint="0.39997558519241921"/>
      </bottom>
      <diagonal/>
    </border>
    <border>
      <left/>
      <right style="thin">
        <color auto="1"/>
      </right>
      <top/>
      <bottom style="thin">
        <color auto="1"/>
      </bottom>
      <diagonal/>
    </border>
    <border>
      <left/>
      <right/>
      <top/>
      <bottom style="thin">
        <color auto="1"/>
      </bottom>
      <diagonal/>
    </border>
    <border>
      <left/>
      <right style="thin">
        <color auto="1"/>
      </right>
      <top/>
      <bottom/>
      <diagonal/>
    </border>
    <border>
      <left style="thin">
        <color auto="1"/>
      </left>
      <right/>
      <top/>
      <bottom/>
      <diagonal/>
    </border>
    <border>
      <left/>
      <right/>
      <top style="thick">
        <color theme="4"/>
      </top>
      <bottom/>
      <diagonal/>
    </border>
    <border>
      <left style="thin">
        <color auto="1"/>
      </left>
      <right/>
      <top style="thick">
        <color theme="4"/>
      </top>
      <bottom/>
      <diagonal/>
    </border>
    <border>
      <left/>
      <right style="thin">
        <color theme="1"/>
      </right>
      <top style="thick">
        <color theme="4"/>
      </top>
      <bottom style="thick">
        <color theme="4"/>
      </bottom>
      <diagonal/>
    </border>
    <border>
      <left/>
      <right/>
      <top style="thick">
        <color theme="4"/>
      </top>
      <bottom style="thick">
        <color theme="4"/>
      </bottom>
      <diagonal/>
    </border>
    <border>
      <left/>
      <right style="thin">
        <color theme="1"/>
      </right>
      <top/>
      <bottom style="thick">
        <color theme="4"/>
      </bottom>
      <diagonal/>
    </border>
    <border>
      <left/>
      <right/>
      <top style="thin">
        <color theme="4"/>
      </top>
      <bottom/>
      <diagonal/>
    </border>
    <border>
      <left/>
      <right/>
      <top style="thin">
        <color theme="1"/>
      </top>
      <bottom style="thick">
        <color theme="4"/>
      </bottom>
      <diagonal/>
    </border>
    <border>
      <left/>
      <right style="thin">
        <color indexed="64"/>
      </right>
      <top style="thin">
        <color indexed="64"/>
      </top>
      <bottom/>
      <diagonal/>
    </border>
    <border>
      <left/>
      <right/>
      <top/>
      <bottom style="thick">
        <color rgb="FF4472C4"/>
      </bottom>
      <diagonal/>
    </border>
    <border>
      <left style="thin">
        <color theme="1"/>
      </left>
      <right/>
      <top/>
      <bottom style="thick">
        <color theme="4"/>
      </bottom>
      <diagonal/>
    </border>
  </borders>
  <cellStyleXfs count="15">
    <xf numFmtId="0" fontId="0" fillId="0" borderId="0"/>
    <xf numFmtId="0" fontId="2" fillId="0" borderId="1" applyNumberFormat="0" applyFill="0" applyAlignment="0" applyProtection="0"/>
    <xf numFmtId="0" fontId="3" fillId="0" borderId="2" applyNumberFormat="0" applyFill="0" applyAlignment="0" applyProtection="0"/>
    <xf numFmtId="0" fontId="4" fillId="2" borderId="0" applyNumberFormat="0" applyBorder="0" applyAlignment="0" applyProtection="0"/>
    <xf numFmtId="0" fontId="5" fillId="0" borderId="0" applyNumberFormat="0" applyFill="0" applyBorder="0" applyAlignment="0" applyProtection="0"/>
    <xf numFmtId="0" fontId="6" fillId="0" borderId="3" applyNumberFormat="0" applyFill="0" applyAlignment="0" applyProtection="0"/>
    <xf numFmtId="0" fontId="3" fillId="3" borderId="4"/>
    <xf numFmtId="0" fontId="13" fillId="5" borderId="5"/>
    <xf numFmtId="0" fontId="13" fillId="5" borderId="6" applyFill="0"/>
    <xf numFmtId="0" fontId="15" fillId="3" borderId="7" applyFont="0"/>
    <xf numFmtId="0" fontId="16" fillId="3" borderId="11">
      <alignment horizontal="center"/>
    </xf>
    <xf numFmtId="0" fontId="16" fillId="3" borderId="11">
      <alignment horizontal="center"/>
    </xf>
    <xf numFmtId="0" fontId="18" fillId="3" borderId="13">
      <alignment horizontal="center"/>
    </xf>
    <xf numFmtId="10" fontId="27" fillId="3" borderId="18"/>
    <xf numFmtId="0" fontId="1" fillId="0" borderId="8">
      <alignment horizontal="center"/>
    </xf>
  </cellStyleXfs>
  <cellXfs count="69">
    <xf numFmtId="0" fontId="0" fillId="0" borderId="0" xfId="0"/>
    <xf numFmtId="0" fontId="7" fillId="3" borderId="1" xfId="1" applyFont="1" applyFill="1"/>
    <xf numFmtId="0" fontId="8" fillId="3" borderId="0" xfId="0" applyFont="1" applyFill="1"/>
    <xf numFmtId="0" fontId="9" fillId="3" borderId="0" xfId="4" applyFont="1" applyFill="1" applyBorder="1" applyAlignment="1">
      <alignment wrapText="1"/>
    </xf>
    <xf numFmtId="0" fontId="0" fillId="3" borderId="0" xfId="0" applyFill="1"/>
    <xf numFmtId="0" fontId="10" fillId="3" borderId="0" xfId="0" applyFont="1" applyFill="1"/>
    <xf numFmtId="0" fontId="11" fillId="3" borderId="3" xfId="5" applyFont="1" applyFill="1"/>
    <xf numFmtId="0" fontId="9" fillId="3" borderId="0" xfId="4" applyFont="1" applyFill="1"/>
    <xf numFmtId="0" fontId="12" fillId="3" borderId="4" xfId="6" applyFont="1" applyAlignment="1">
      <alignment horizontal="right"/>
    </xf>
    <xf numFmtId="0" fontId="12" fillId="3" borderId="2" xfId="2" applyFont="1" applyFill="1"/>
    <xf numFmtId="3" fontId="12" fillId="3" borderId="2" xfId="2" applyNumberFormat="1" applyFont="1" applyFill="1" applyAlignment="1">
      <alignment horizontal="left"/>
    </xf>
    <xf numFmtId="0" fontId="12" fillId="3" borderId="4" xfId="6" applyFont="1"/>
    <xf numFmtId="0" fontId="12" fillId="3" borderId="2" xfId="2" applyFont="1" applyFill="1" applyAlignment="1">
      <alignment horizontal="left"/>
    </xf>
    <xf numFmtId="0" fontId="14" fillId="3" borderId="5" xfId="7" applyFont="1" applyFill="1"/>
    <xf numFmtId="0" fontId="14" fillId="3" borderId="6" xfId="8" applyFont="1" applyFill="1"/>
    <xf numFmtId="0" fontId="14" fillId="3" borderId="7" xfId="9" applyFont="1"/>
    <xf numFmtId="0" fontId="14" fillId="5" borderId="5" xfId="7" applyFont="1"/>
    <xf numFmtId="0" fontId="14" fillId="5" borderId="7" xfId="9" applyFont="1" applyFill="1"/>
    <xf numFmtId="0" fontId="19" fillId="4" borderId="2" xfId="2" applyFont="1" applyFill="1"/>
    <xf numFmtId="0" fontId="20" fillId="3" borderId="7" xfId="9" applyFont="1"/>
    <xf numFmtId="0" fontId="21" fillId="3" borderId="4" xfId="6" applyFont="1"/>
    <xf numFmtId="3" fontId="21" fillId="3" borderId="2" xfId="2" applyNumberFormat="1" applyFont="1" applyFill="1" applyAlignment="1">
      <alignment horizontal="left"/>
    </xf>
    <xf numFmtId="0" fontId="19" fillId="5" borderId="2" xfId="2" applyFont="1" applyFill="1"/>
    <xf numFmtId="0" fontId="14" fillId="5" borderId="6" xfId="8" applyFont="1" applyFill="1"/>
    <xf numFmtId="0" fontId="14" fillId="3" borderId="0" xfId="0" applyFont="1" applyFill="1"/>
    <xf numFmtId="0" fontId="14" fillId="5" borderId="0" xfId="0" applyFont="1" applyFill="1"/>
    <xf numFmtId="0" fontId="22" fillId="3" borderId="4" xfId="6" applyFont="1"/>
    <xf numFmtId="0" fontId="22" fillId="3" borderId="2" xfId="2" applyFont="1" applyFill="1"/>
    <xf numFmtId="0" fontId="22" fillId="5" borderId="2" xfId="2" applyFont="1" applyFill="1"/>
    <xf numFmtId="0" fontId="22" fillId="5" borderId="2" xfId="2" applyFont="1" applyFill="1" applyAlignment="1">
      <alignment horizontal="right"/>
    </xf>
    <xf numFmtId="0" fontId="15" fillId="3" borderId="3" xfId="5" applyFont="1" applyFill="1"/>
    <xf numFmtId="0" fontId="15" fillId="3" borderId="14" xfId="5" applyFont="1" applyFill="1" applyBorder="1"/>
    <xf numFmtId="0" fontId="23" fillId="3" borderId="0" xfId="0" applyFont="1" applyFill="1"/>
    <xf numFmtId="0" fontId="18" fillId="0" borderId="1" xfId="1" applyFont="1"/>
    <xf numFmtId="0" fontId="18" fillId="3" borderId="15" xfId="1" applyFont="1" applyFill="1" applyBorder="1"/>
    <xf numFmtId="164" fontId="24" fillId="3" borderId="0" xfId="0" applyNumberFormat="1" applyFont="1" applyFill="1"/>
    <xf numFmtId="0" fontId="24" fillId="3" borderId="0" xfId="0" applyFont="1" applyFill="1"/>
    <xf numFmtId="0" fontId="2" fillId="3" borderId="1" xfId="1" applyFill="1" applyAlignment="1">
      <alignment horizontal="center"/>
    </xf>
    <xf numFmtId="0" fontId="4" fillId="2" borderId="0" xfId="3"/>
    <xf numFmtId="165" fontId="25" fillId="3" borderId="5" xfId="0" applyNumberFormat="1" applyFont="1" applyFill="1" applyBorder="1"/>
    <xf numFmtId="165" fontId="25" fillId="3" borderId="6" xfId="0" applyNumberFormat="1" applyFont="1" applyFill="1" applyBorder="1"/>
    <xf numFmtId="0" fontId="25" fillId="3" borderId="5" xfId="0" applyFont="1" applyFill="1" applyBorder="1"/>
    <xf numFmtId="0" fontId="25" fillId="3" borderId="6" xfId="0" applyFont="1" applyFill="1" applyBorder="1" applyAlignment="1">
      <alignment horizontal="center"/>
    </xf>
    <xf numFmtId="165" fontId="25" fillId="3" borderId="7" xfId="0" applyNumberFormat="1" applyFont="1" applyFill="1" applyBorder="1"/>
    <xf numFmtId="165" fontId="25" fillId="3" borderId="0" xfId="0" applyNumberFormat="1" applyFont="1" applyFill="1"/>
    <xf numFmtId="0" fontId="25" fillId="3" borderId="7" xfId="0" applyFont="1" applyFill="1" applyBorder="1"/>
    <xf numFmtId="0" fontId="25" fillId="3" borderId="0" xfId="0" applyFont="1" applyFill="1" applyAlignment="1">
      <alignment horizontal="center"/>
    </xf>
    <xf numFmtId="165" fontId="25" fillId="0" borderId="0" xfId="0" applyNumberFormat="1" applyFont="1"/>
    <xf numFmtId="0" fontId="25" fillId="3" borderId="16" xfId="0" applyFont="1" applyFill="1" applyBorder="1"/>
    <xf numFmtId="0" fontId="26" fillId="6" borderId="17" xfId="0" applyFont="1" applyFill="1" applyBorder="1"/>
    <xf numFmtId="0" fontId="27" fillId="3" borderId="1" xfId="1" applyFont="1" applyFill="1"/>
    <xf numFmtId="10" fontId="27" fillId="3" borderId="18" xfId="13"/>
    <xf numFmtId="14" fontId="0" fillId="3" borderId="0" xfId="0" applyNumberFormat="1" applyFill="1"/>
    <xf numFmtId="0" fontId="2" fillId="3" borderId="1" xfId="1" applyFill="1"/>
    <xf numFmtId="0" fontId="7" fillId="0" borderId="1" xfId="1" applyFont="1" applyAlignment="1">
      <alignment horizontal="center"/>
    </xf>
    <xf numFmtId="0" fontId="7" fillId="3" borderId="1" xfId="1" applyFont="1" applyFill="1" applyAlignment="1">
      <alignment horizontal="center"/>
    </xf>
    <xf numFmtId="0" fontId="17" fillId="3" borderId="12" xfId="1" applyFont="1" applyFill="1" applyBorder="1" applyAlignment="1">
      <alignment horizontal="left"/>
    </xf>
    <xf numFmtId="0" fontId="17" fillId="3" borderId="11" xfId="11" applyFont="1" applyAlignment="1">
      <alignment horizontal="right"/>
    </xf>
    <xf numFmtId="0" fontId="17" fillId="3" borderId="11" xfId="10" applyFont="1" applyAlignment="1">
      <alignment horizontal="right"/>
    </xf>
    <xf numFmtId="0" fontId="20" fillId="3" borderId="9" xfId="0" applyFont="1" applyFill="1" applyBorder="1" applyAlignment="1">
      <alignment horizontal="left"/>
    </xf>
    <xf numFmtId="0" fontId="20" fillId="3" borderId="10" xfId="0" applyFont="1" applyFill="1" applyBorder="1" applyAlignment="1">
      <alignment horizontal="left"/>
    </xf>
    <xf numFmtId="0" fontId="20" fillId="3" borderId="0" xfId="0" applyFont="1" applyFill="1" applyAlignment="1">
      <alignment horizontal="left"/>
    </xf>
    <xf numFmtId="0" fontId="20" fillId="3" borderId="8" xfId="0" applyFont="1" applyFill="1" applyBorder="1" applyAlignment="1">
      <alignment horizontal="left"/>
    </xf>
    <xf numFmtId="0" fontId="14" fillId="3" borderId="6" xfId="8" applyFont="1" applyFill="1"/>
    <xf numFmtId="10" fontId="2" fillId="3" borderId="1" xfId="1" applyNumberFormat="1" applyFill="1" applyAlignment="1">
      <alignment horizontal="center" vertical="center"/>
    </xf>
    <xf numFmtId="0" fontId="28" fillId="0" borderId="8" xfId="14" applyFont="1">
      <alignment horizontal="center"/>
    </xf>
    <xf numFmtId="0" fontId="1" fillId="0" borderId="8" xfId="14">
      <alignment horizontal="center"/>
    </xf>
    <xf numFmtId="0" fontId="7" fillId="3" borderId="1" xfId="1" applyFont="1" applyFill="1" applyAlignment="1">
      <alignment horizontal="left"/>
    </xf>
    <xf numFmtId="0" fontId="11" fillId="3" borderId="3" xfId="5" applyFont="1" applyFill="1" applyAlignment="1">
      <alignment horizontal="right"/>
    </xf>
  </cellXfs>
  <cellStyles count="15">
    <cellStyle name="Explanatory Text" xfId="4" builtinId="53"/>
    <cellStyle name="Good" xfId="3" builtinId="26"/>
    <cellStyle name="Heading 1" xfId="1" builtinId="16"/>
    <cellStyle name="Heading 3" xfId="2" builtinId="18"/>
    <cellStyle name="Normal" xfId="0" builtinId="0"/>
    <cellStyle name="Style 1" xfId="9" xr:uid="{B5DCA9DF-FA61-0442-8B0A-D7A5A66AF280}"/>
    <cellStyle name="Style 1 2" xfId="13" xr:uid="{1B3CE389-F6AD-6C45-A662-F8B9A8CA927A}"/>
    <cellStyle name="Style 2" xfId="14" xr:uid="{3468C399-D80A-7841-A717-99168A260533}"/>
    <cellStyle name="Style 3" xfId="8" xr:uid="{69648AE0-AA01-0B4E-A6F7-E598D5272E98}"/>
    <cellStyle name="Style 4" xfId="7" xr:uid="{A8E2747E-8682-9440-9EE9-D80B05EA0CA9}"/>
    <cellStyle name="Style 5" xfId="12" xr:uid="{9268BE69-0840-7548-A5AD-976A6CFE1D35}"/>
    <cellStyle name="Style 6" xfId="10" xr:uid="{5132E93F-E236-A14A-8110-0A576C19AA7C}"/>
    <cellStyle name="Style 7" xfId="11" xr:uid="{2605DB18-7C1A-D64E-B035-E9A8FCC2F1F6}"/>
    <cellStyle name="Style 8" xfId="6" xr:uid="{94E561C0-8F7C-174A-8386-3FC8A39D0373}"/>
    <cellStyle name="Total" xfId="5" builtinId="25"/>
  </cellStyles>
  <dxfs count="6">
    <dxf>
      <font>
        <strike val="0"/>
        <outline val="0"/>
        <shadow val="0"/>
        <u val="none"/>
        <vertAlign val="baseline"/>
        <sz val="12"/>
        <color theme="1"/>
        <name val="Garamond"/>
        <family val="1"/>
        <scheme val="none"/>
      </font>
      <fill>
        <patternFill patternType="solid">
          <fgColor indexed="64"/>
          <bgColor theme="0"/>
        </patternFill>
      </fill>
    </dxf>
    <dxf>
      <font>
        <strike val="0"/>
        <outline val="0"/>
        <shadow val="0"/>
        <u val="none"/>
        <vertAlign val="baseline"/>
        <sz val="12"/>
        <color theme="1"/>
        <name val="Garamond"/>
        <family val="1"/>
        <scheme val="none"/>
      </font>
      <fill>
        <patternFill patternType="solid">
          <fgColor indexed="64"/>
          <bgColor theme="0"/>
        </patternFill>
      </fill>
    </dxf>
    <dxf>
      <font>
        <strike val="0"/>
        <outline val="0"/>
        <shadow val="0"/>
        <u val="none"/>
        <vertAlign val="baseline"/>
        <sz val="12"/>
        <color theme="1"/>
        <name val="Garamond"/>
        <family val="1"/>
        <scheme val="none"/>
      </font>
      <fill>
        <patternFill patternType="solid">
          <fgColor indexed="64"/>
          <bgColor theme="0"/>
        </patternFill>
      </fill>
    </dxf>
    <dxf>
      <font>
        <strike val="0"/>
        <outline val="0"/>
        <shadow val="0"/>
        <u val="none"/>
        <vertAlign val="baseline"/>
        <sz val="12"/>
        <color rgb="FF000000"/>
        <name val="Garamond"/>
        <family val="1"/>
        <scheme val="none"/>
      </font>
      <fill>
        <patternFill patternType="solid">
          <fgColor rgb="FF000000"/>
          <bgColor rgb="FFFFFFFF"/>
        </patternFill>
      </fill>
    </dxf>
    <dxf>
      <font>
        <strike val="0"/>
        <outline val="0"/>
        <shadow val="0"/>
        <u val="none"/>
        <vertAlign val="baseline"/>
        <sz val="15"/>
        <color theme="3"/>
        <name val="Garamond"/>
        <family val="1"/>
        <scheme val="none"/>
      </font>
    </dxf>
    <dxf>
      <font>
        <color rgb="FF006100"/>
      </font>
      <fill>
        <patternFill>
          <bgColor rgb="FFC6EF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 xr:uid="{4AFA89DE-181A-6B45-94AD-CA59602B3F7D}" name="Table133" displayName="Table133" ref="A1:C417" totalsRowShown="0" headerRowDxfId="4" dataDxfId="3" headerRowCellStyle="Heading 1">
  <autoFilter ref="A1:C417" xr:uid="{4AFA89DE-181A-6B45-94AD-CA59602B3F7D}"/>
  <tableColumns count="3">
    <tableColumn id="1" xr3:uid="{4826EE18-7FCA-0B4A-9755-65CD14597BFC}" name="Function" dataDxfId="2"/>
    <tableColumn id="2" xr3:uid="{C8044A28-85EE-A043-9C9A-9661FB7D9C30}" name="Polymers" dataDxfId="1"/>
    <tableColumn id="3" xr3:uid="{153B7603-74D8-444C-BFE9-32C894AE39D7}" name="Products" dataDxfId="0"/>
  </tableColumns>
  <tableStyleInfo name="TableStyleLight1"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9.xml.rels><?xml version="1.0" encoding="UTF-8" standalone="yes"?>
<Relationships xmlns="http://schemas.openxmlformats.org/package/2006/relationships"><Relationship Id="rId1" Type="http://schemas.openxmlformats.org/officeDocument/2006/relationships/table" Target="../tables/table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B8EED02-86D1-CD4A-B43A-81F97820E22D}">
  <dimension ref="A1:D17"/>
  <sheetViews>
    <sheetView tabSelected="1" topLeftCell="C1" workbookViewId="0">
      <selection activeCell="D21" sqref="D21"/>
    </sheetView>
  </sheetViews>
  <sheetFormatPr baseColWidth="10" defaultRowHeight="16" x14ac:dyDescent="0.2"/>
  <cols>
    <col min="1" max="1" width="20.5" customWidth="1"/>
    <col min="2" max="2" width="15.6640625" customWidth="1"/>
    <col min="3" max="3" width="134.6640625" customWidth="1"/>
    <col min="4" max="4" width="71.6640625" customWidth="1"/>
  </cols>
  <sheetData>
    <row r="1" spans="1:4" ht="21" thickBot="1" x14ac:dyDescent="0.3">
      <c r="A1" s="34" t="s">
        <v>889</v>
      </c>
      <c r="B1" s="34" t="s">
        <v>890</v>
      </c>
      <c r="C1" s="34" t="s">
        <v>879</v>
      </c>
      <c r="D1" s="34" t="s">
        <v>876</v>
      </c>
    </row>
    <row r="2" spans="1:4" ht="17" thickTop="1" x14ac:dyDescent="0.2">
      <c r="A2" s="4" t="s">
        <v>884</v>
      </c>
      <c r="B2" s="4">
        <v>665</v>
      </c>
      <c r="C2" s="4" t="s">
        <v>891</v>
      </c>
      <c r="D2" s="4" t="s">
        <v>892</v>
      </c>
    </row>
    <row r="3" spans="1:4" x14ac:dyDescent="0.2">
      <c r="A3" s="4" t="s">
        <v>893</v>
      </c>
      <c r="B3" s="4">
        <v>369</v>
      </c>
      <c r="C3" s="4" t="s">
        <v>894</v>
      </c>
      <c r="D3" s="4" t="s">
        <v>895</v>
      </c>
    </row>
    <row r="4" spans="1:4" x14ac:dyDescent="0.2">
      <c r="A4" s="4" t="s">
        <v>896</v>
      </c>
      <c r="B4" s="4">
        <v>134</v>
      </c>
      <c r="C4" s="4" t="s">
        <v>897</v>
      </c>
      <c r="D4" s="4" t="s">
        <v>898</v>
      </c>
    </row>
    <row r="5" spans="1:4" x14ac:dyDescent="0.2">
      <c r="A5" s="4" t="s">
        <v>653</v>
      </c>
      <c r="B5" s="4">
        <v>134</v>
      </c>
      <c r="C5" s="4" t="s">
        <v>899</v>
      </c>
      <c r="D5" s="4" t="s">
        <v>900</v>
      </c>
    </row>
    <row r="6" spans="1:4" x14ac:dyDescent="0.2">
      <c r="A6" s="4" t="s">
        <v>901</v>
      </c>
      <c r="B6" s="4">
        <v>114</v>
      </c>
      <c r="C6" s="4" t="s">
        <v>902</v>
      </c>
      <c r="D6" s="4" t="s">
        <v>903</v>
      </c>
    </row>
    <row r="7" spans="1:4" x14ac:dyDescent="0.2">
      <c r="A7" s="4" t="s">
        <v>908</v>
      </c>
      <c r="B7" s="4">
        <v>112</v>
      </c>
      <c r="C7" s="4" t="s">
        <v>909</v>
      </c>
      <c r="D7" s="4" t="s">
        <v>910</v>
      </c>
    </row>
    <row r="8" spans="1:4" x14ac:dyDescent="0.2">
      <c r="A8" s="4" t="s">
        <v>494</v>
      </c>
      <c r="B8" s="4">
        <v>91</v>
      </c>
      <c r="C8" s="4" t="s">
        <v>904</v>
      </c>
      <c r="D8" s="4" t="s">
        <v>905</v>
      </c>
    </row>
    <row r="9" spans="1:4" x14ac:dyDescent="0.2">
      <c r="A9" s="4" t="s">
        <v>888</v>
      </c>
      <c r="B9" s="4">
        <v>64</v>
      </c>
      <c r="C9" s="4" t="s">
        <v>906</v>
      </c>
      <c r="D9" s="4" t="s">
        <v>907</v>
      </c>
    </row>
    <row r="10" spans="1:4" x14ac:dyDescent="0.2">
      <c r="A10" s="4" t="s">
        <v>751</v>
      </c>
      <c r="B10" s="4">
        <v>45</v>
      </c>
      <c r="C10" s="4" t="s">
        <v>882</v>
      </c>
      <c r="D10" s="4" t="s">
        <v>911</v>
      </c>
    </row>
    <row r="11" spans="1:4" x14ac:dyDescent="0.2">
      <c r="A11" s="4" t="s">
        <v>883</v>
      </c>
      <c r="B11" s="4">
        <v>44</v>
      </c>
      <c r="C11" s="4" t="s">
        <v>912</v>
      </c>
      <c r="D11" s="4" t="s">
        <v>913</v>
      </c>
    </row>
    <row r="12" spans="1:4" x14ac:dyDescent="0.2">
      <c r="A12" s="4" t="s">
        <v>811</v>
      </c>
      <c r="B12" s="4">
        <v>29</v>
      </c>
      <c r="C12" s="4" t="s">
        <v>1290</v>
      </c>
      <c r="D12" s="4" t="s">
        <v>1291</v>
      </c>
    </row>
    <row r="13" spans="1:4" x14ac:dyDescent="0.2">
      <c r="A13" s="4" t="s">
        <v>885</v>
      </c>
      <c r="B13" s="4">
        <v>26</v>
      </c>
      <c r="C13" s="4" t="s">
        <v>914</v>
      </c>
      <c r="D13" s="4" t="s">
        <v>915</v>
      </c>
    </row>
    <row r="14" spans="1:4" x14ac:dyDescent="0.2">
      <c r="A14" s="4" t="s">
        <v>593</v>
      </c>
      <c r="B14" s="4">
        <v>18</v>
      </c>
      <c r="C14" s="4" t="s">
        <v>916</v>
      </c>
      <c r="D14" s="4" t="s">
        <v>917</v>
      </c>
    </row>
    <row r="15" spans="1:4" x14ac:dyDescent="0.2">
      <c r="A15" s="4" t="s">
        <v>886</v>
      </c>
      <c r="B15" s="4">
        <v>16</v>
      </c>
      <c r="C15" s="4" t="s">
        <v>918</v>
      </c>
      <c r="D15" s="4" t="s">
        <v>919</v>
      </c>
    </row>
    <row r="16" spans="1:4" x14ac:dyDescent="0.2">
      <c r="A16" s="4" t="s">
        <v>880</v>
      </c>
      <c r="B16" s="4">
        <v>5</v>
      </c>
      <c r="C16" s="4" t="s">
        <v>881</v>
      </c>
      <c r="D16" s="4" t="s">
        <v>920</v>
      </c>
    </row>
    <row r="17" spans="1:4" x14ac:dyDescent="0.2">
      <c r="A17" s="4" t="s">
        <v>887</v>
      </c>
      <c r="B17" s="4">
        <v>2</v>
      </c>
      <c r="C17" s="4" t="s">
        <v>921</v>
      </c>
      <c r="D17" s="4" t="s">
        <v>239</v>
      </c>
    </row>
  </sheetData>
  <sortState xmlns:xlrd2="http://schemas.microsoft.com/office/spreadsheetml/2017/richdata2" ref="A2:D17">
    <sortCondition descending="1" ref="B2:B17"/>
  </sortState>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EDD2E04-26B4-5F44-83A0-03D14901FF2B}">
  <dimension ref="A1:J27"/>
  <sheetViews>
    <sheetView zoomScale="56" workbookViewId="0">
      <selection activeCell="C56" sqref="C56"/>
    </sheetView>
  </sheetViews>
  <sheetFormatPr baseColWidth="10" defaultRowHeight="16" x14ac:dyDescent="0.2"/>
  <cols>
    <col min="2" max="2" width="19" customWidth="1"/>
    <col min="3" max="3" width="17.5" customWidth="1"/>
    <col min="4" max="4" width="28.33203125" customWidth="1"/>
    <col min="5" max="5" width="10" customWidth="1"/>
    <col min="6" max="6" width="24.6640625" customWidth="1"/>
    <col min="7" max="7" width="16.5" customWidth="1"/>
    <col min="8" max="8" width="22.6640625" customWidth="1"/>
    <col min="9" max="9" width="8.83203125" customWidth="1"/>
  </cols>
  <sheetData>
    <row r="1" spans="1:10" ht="20" thickBot="1" x14ac:dyDescent="0.25">
      <c r="A1" s="4"/>
      <c r="B1" s="54" t="s">
        <v>69</v>
      </c>
      <c r="C1" s="54"/>
      <c r="D1" s="54"/>
      <c r="E1" s="54"/>
      <c r="F1" s="54" t="s">
        <v>95</v>
      </c>
      <c r="G1" s="54"/>
      <c r="H1" s="54"/>
      <c r="I1" s="54"/>
      <c r="J1" s="4"/>
    </row>
    <row r="2" spans="1:10" ht="18" thickTop="1" thickBot="1" x14ac:dyDescent="0.25">
      <c r="A2" s="4"/>
      <c r="B2" s="28" t="s">
        <v>94</v>
      </c>
      <c r="C2" s="29" t="s">
        <v>67</v>
      </c>
      <c r="D2" s="27" t="s">
        <v>93</v>
      </c>
      <c r="E2" s="27" t="s">
        <v>67</v>
      </c>
      <c r="F2" s="28" t="s">
        <v>94</v>
      </c>
      <c r="G2" s="28" t="s">
        <v>67</v>
      </c>
      <c r="H2" s="27" t="s">
        <v>93</v>
      </c>
      <c r="I2" s="26" t="s">
        <v>67</v>
      </c>
      <c r="J2" s="4"/>
    </row>
    <row r="3" spans="1:10" x14ac:dyDescent="0.2">
      <c r="A3" s="4"/>
      <c r="B3" s="25" t="s">
        <v>79</v>
      </c>
      <c r="C3" s="17">
        <v>33</v>
      </c>
      <c r="D3" s="24" t="s">
        <v>92</v>
      </c>
      <c r="E3" s="15">
        <v>23</v>
      </c>
      <c r="F3" s="25" t="s">
        <v>79</v>
      </c>
      <c r="G3" s="17">
        <v>92</v>
      </c>
      <c r="H3" s="24" t="s">
        <v>92</v>
      </c>
      <c r="I3" s="15">
        <v>52</v>
      </c>
      <c r="J3" s="4"/>
    </row>
    <row r="4" spans="1:10" x14ac:dyDescent="0.2">
      <c r="A4" s="4"/>
      <c r="B4" s="25" t="s">
        <v>78</v>
      </c>
      <c r="C4" s="17">
        <v>31</v>
      </c>
      <c r="D4" s="24" t="s">
        <v>78</v>
      </c>
      <c r="E4" s="15">
        <v>12</v>
      </c>
      <c r="F4" s="25" t="s">
        <v>86</v>
      </c>
      <c r="G4" s="17">
        <v>86</v>
      </c>
      <c r="H4" s="24" t="s">
        <v>89</v>
      </c>
      <c r="I4" s="15">
        <v>29</v>
      </c>
      <c r="J4" s="4"/>
    </row>
    <row r="5" spans="1:10" x14ac:dyDescent="0.2">
      <c r="A5" s="4"/>
      <c r="B5" s="25" t="s">
        <v>85</v>
      </c>
      <c r="C5" s="17">
        <v>29</v>
      </c>
      <c r="D5" s="24" t="s">
        <v>91</v>
      </c>
      <c r="E5" s="15">
        <v>12</v>
      </c>
      <c r="F5" s="25" t="s">
        <v>90</v>
      </c>
      <c r="G5" s="17">
        <v>65</v>
      </c>
      <c r="H5" s="24" t="s">
        <v>79</v>
      </c>
      <c r="I5" s="15">
        <v>28</v>
      </c>
      <c r="J5" s="4"/>
    </row>
    <row r="6" spans="1:10" x14ac:dyDescent="0.2">
      <c r="A6" s="4"/>
      <c r="B6" s="25" t="s">
        <v>90</v>
      </c>
      <c r="C6" s="17">
        <v>27</v>
      </c>
      <c r="D6" s="24" t="s">
        <v>89</v>
      </c>
      <c r="E6" s="15">
        <v>12</v>
      </c>
      <c r="F6" s="25" t="s">
        <v>80</v>
      </c>
      <c r="G6" s="17">
        <v>63</v>
      </c>
      <c r="H6" s="24" t="s">
        <v>78</v>
      </c>
      <c r="I6" s="15">
        <v>24</v>
      </c>
      <c r="J6" s="4"/>
    </row>
    <row r="7" spans="1:10" x14ac:dyDescent="0.2">
      <c r="A7" s="4"/>
      <c r="B7" s="25" t="s">
        <v>88</v>
      </c>
      <c r="C7" s="17">
        <v>27</v>
      </c>
      <c r="D7" s="24" t="s">
        <v>71</v>
      </c>
      <c r="E7" s="15">
        <v>12</v>
      </c>
      <c r="F7" s="25" t="s">
        <v>81</v>
      </c>
      <c r="G7" s="17">
        <v>59</v>
      </c>
      <c r="H7" s="24" t="s">
        <v>87</v>
      </c>
      <c r="I7" s="15">
        <v>22</v>
      </c>
      <c r="J7" s="4"/>
    </row>
    <row r="8" spans="1:10" x14ac:dyDescent="0.2">
      <c r="A8" s="4"/>
      <c r="B8" s="25" t="s">
        <v>86</v>
      </c>
      <c r="C8" s="17">
        <v>26</v>
      </c>
      <c r="D8" s="24" t="s">
        <v>77</v>
      </c>
      <c r="E8" s="15">
        <v>11</v>
      </c>
      <c r="F8" s="25" t="s">
        <v>85</v>
      </c>
      <c r="G8" s="17">
        <v>53</v>
      </c>
      <c r="H8" s="24" t="s">
        <v>84</v>
      </c>
      <c r="I8" s="15">
        <v>21</v>
      </c>
      <c r="J8" s="4"/>
    </row>
    <row r="9" spans="1:10" x14ac:dyDescent="0.2">
      <c r="A9" s="4"/>
      <c r="B9" s="25" t="s">
        <v>82</v>
      </c>
      <c r="C9" s="17">
        <v>25</v>
      </c>
      <c r="D9" s="24" t="s">
        <v>83</v>
      </c>
      <c r="E9" s="15">
        <v>11</v>
      </c>
      <c r="F9" s="25" t="s">
        <v>82</v>
      </c>
      <c r="G9" s="17">
        <v>50</v>
      </c>
      <c r="H9" s="24" t="s">
        <v>81</v>
      </c>
      <c r="I9" s="15">
        <v>21</v>
      </c>
      <c r="J9" s="4"/>
    </row>
    <row r="10" spans="1:10" x14ac:dyDescent="0.2">
      <c r="A10" s="4"/>
      <c r="B10" s="25" t="s">
        <v>80</v>
      </c>
      <c r="C10" s="17">
        <v>22</v>
      </c>
      <c r="D10" s="24" t="s">
        <v>79</v>
      </c>
      <c r="E10" s="15">
        <v>10</v>
      </c>
      <c r="F10" s="25" t="s">
        <v>78</v>
      </c>
      <c r="G10" s="17">
        <v>49</v>
      </c>
      <c r="H10" s="24" t="s">
        <v>77</v>
      </c>
      <c r="I10" s="15">
        <v>20</v>
      </c>
      <c r="J10" s="4"/>
    </row>
    <row r="11" spans="1:10" x14ac:dyDescent="0.2">
      <c r="A11" s="4"/>
      <c r="B11" s="25" t="s">
        <v>71</v>
      </c>
      <c r="C11" s="17">
        <v>22</v>
      </c>
      <c r="D11" s="24" t="s">
        <v>76</v>
      </c>
      <c r="E11" s="15">
        <v>10</v>
      </c>
      <c r="F11" s="25" t="s">
        <v>75</v>
      </c>
      <c r="G11" s="17">
        <v>46</v>
      </c>
      <c r="H11" s="24" t="s">
        <v>74</v>
      </c>
      <c r="I11" s="15">
        <v>20</v>
      </c>
      <c r="J11" s="4"/>
    </row>
    <row r="12" spans="1:10" x14ac:dyDescent="0.2">
      <c r="A12" s="4"/>
      <c r="B12" s="23" t="s">
        <v>73</v>
      </c>
      <c r="C12" s="16">
        <v>21</v>
      </c>
      <c r="D12" s="14" t="s">
        <v>72</v>
      </c>
      <c r="E12" s="13">
        <v>9</v>
      </c>
      <c r="F12" s="23" t="s">
        <v>71</v>
      </c>
      <c r="G12" s="16">
        <v>45</v>
      </c>
      <c r="H12" s="14" t="s">
        <v>70</v>
      </c>
      <c r="I12" s="13">
        <v>19</v>
      </c>
      <c r="J12" s="4"/>
    </row>
    <row r="13" spans="1:10" ht="17" thickBot="1" x14ac:dyDescent="0.25">
      <c r="A13" s="22" t="s">
        <v>53</v>
      </c>
      <c r="B13" s="10">
        <v>8950</v>
      </c>
      <c r="C13" s="20">
        <v>91</v>
      </c>
      <c r="D13" s="21">
        <v>10808</v>
      </c>
      <c r="E13" s="20">
        <v>91</v>
      </c>
      <c r="F13" s="21">
        <v>13970</v>
      </c>
      <c r="G13" s="20">
        <v>289</v>
      </c>
      <c r="H13" s="21">
        <v>14793</v>
      </c>
      <c r="I13" s="20">
        <v>289</v>
      </c>
      <c r="J13" s="4"/>
    </row>
    <row r="14" spans="1:10" ht="20" thickBot="1" x14ac:dyDescent="0.25">
      <c r="A14" s="4"/>
      <c r="B14" s="55" t="s">
        <v>69</v>
      </c>
      <c r="C14" s="55"/>
      <c r="D14" s="55"/>
      <c r="E14" s="55"/>
      <c r="F14" s="54" t="s">
        <v>95</v>
      </c>
      <c r="G14" s="54"/>
      <c r="H14" s="54"/>
      <c r="I14" s="54"/>
      <c r="J14" s="4"/>
    </row>
    <row r="15" spans="1:10" ht="18" thickTop="1" thickBot="1" x14ac:dyDescent="0.25">
      <c r="A15" s="4"/>
      <c r="B15" s="56" t="s">
        <v>68</v>
      </c>
      <c r="C15" s="56"/>
      <c r="D15" s="57" t="s">
        <v>67</v>
      </c>
      <c r="E15" s="57"/>
      <c r="F15" s="56" t="s">
        <v>68</v>
      </c>
      <c r="G15" s="56"/>
      <c r="H15" s="58" t="s">
        <v>67</v>
      </c>
      <c r="I15" s="58"/>
      <c r="J15" s="4"/>
    </row>
    <row r="16" spans="1:10" ht="17" thickTop="1" x14ac:dyDescent="0.2">
      <c r="A16" s="4"/>
      <c r="B16" s="59" t="s">
        <v>66</v>
      </c>
      <c r="C16" s="59"/>
      <c r="D16" s="59"/>
      <c r="E16" s="15">
        <v>74</v>
      </c>
      <c r="F16" s="60" t="s">
        <v>66</v>
      </c>
      <c r="G16" s="59"/>
      <c r="H16" s="59"/>
      <c r="I16" s="19">
        <v>170</v>
      </c>
      <c r="J16" s="4"/>
    </row>
    <row r="17" spans="1:10" x14ac:dyDescent="0.2">
      <c r="A17" s="4"/>
      <c r="B17" s="61" t="s">
        <v>58</v>
      </c>
      <c r="C17" s="61"/>
      <c r="D17" s="61"/>
      <c r="E17" s="15">
        <v>57</v>
      </c>
      <c r="F17" s="62" t="s">
        <v>65</v>
      </c>
      <c r="G17" s="61"/>
      <c r="H17" s="61"/>
      <c r="I17" s="19">
        <v>157</v>
      </c>
      <c r="J17" s="4"/>
    </row>
    <row r="18" spans="1:10" x14ac:dyDescent="0.2">
      <c r="A18" s="4"/>
      <c r="B18" s="61" t="s">
        <v>56</v>
      </c>
      <c r="C18" s="61"/>
      <c r="D18" s="61"/>
      <c r="E18" s="15">
        <v>55</v>
      </c>
      <c r="F18" s="62" t="s">
        <v>63</v>
      </c>
      <c r="G18" s="61"/>
      <c r="H18" s="61"/>
      <c r="I18" s="19">
        <v>147</v>
      </c>
      <c r="J18" s="4"/>
    </row>
    <row r="19" spans="1:10" x14ac:dyDescent="0.2">
      <c r="A19" s="4"/>
      <c r="B19" s="61" t="s">
        <v>65</v>
      </c>
      <c r="C19" s="61"/>
      <c r="D19" s="61"/>
      <c r="E19" s="15">
        <v>55</v>
      </c>
      <c r="F19" s="62" t="s">
        <v>64</v>
      </c>
      <c r="G19" s="61"/>
      <c r="H19" s="61"/>
      <c r="I19" s="19">
        <v>142</v>
      </c>
      <c r="J19" s="4"/>
    </row>
    <row r="20" spans="1:10" x14ac:dyDescent="0.2">
      <c r="A20" s="4"/>
      <c r="B20" s="61" t="s">
        <v>64</v>
      </c>
      <c r="C20" s="61"/>
      <c r="D20" s="61"/>
      <c r="E20" s="15">
        <v>52</v>
      </c>
      <c r="F20" s="62" t="s">
        <v>57</v>
      </c>
      <c r="G20" s="61"/>
      <c r="H20" s="61"/>
      <c r="I20" s="19">
        <v>141</v>
      </c>
      <c r="J20" s="4"/>
    </row>
    <row r="21" spans="1:10" x14ac:dyDescent="0.2">
      <c r="A21" s="4"/>
      <c r="B21" s="61" t="s">
        <v>63</v>
      </c>
      <c r="C21" s="61"/>
      <c r="D21" s="61"/>
      <c r="E21" s="15">
        <v>51</v>
      </c>
      <c r="F21" s="62" t="s">
        <v>62</v>
      </c>
      <c r="G21" s="61"/>
      <c r="H21" s="61"/>
      <c r="I21" s="19">
        <v>139</v>
      </c>
      <c r="J21" s="4"/>
    </row>
    <row r="22" spans="1:10" x14ac:dyDescent="0.2">
      <c r="A22" s="4"/>
      <c r="B22" s="61" t="s">
        <v>61</v>
      </c>
      <c r="C22" s="61"/>
      <c r="D22" s="61"/>
      <c r="E22" s="15">
        <v>50</v>
      </c>
      <c r="F22" s="62" t="s">
        <v>60</v>
      </c>
      <c r="G22" s="61"/>
      <c r="H22" s="61"/>
      <c r="I22" s="19">
        <v>139</v>
      </c>
      <c r="J22" s="4"/>
    </row>
    <row r="23" spans="1:10" x14ac:dyDescent="0.2">
      <c r="A23" s="4"/>
      <c r="B23" s="61" t="s">
        <v>59</v>
      </c>
      <c r="C23" s="61"/>
      <c r="D23" s="61"/>
      <c r="E23" s="15">
        <v>50</v>
      </c>
      <c r="F23" s="62" t="s">
        <v>58</v>
      </c>
      <c r="G23" s="61"/>
      <c r="H23" s="61"/>
      <c r="I23" s="19">
        <v>136</v>
      </c>
      <c r="J23" s="4"/>
    </row>
    <row r="24" spans="1:10" x14ac:dyDescent="0.2">
      <c r="A24" s="4"/>
      <c r="B24" s="61" t="s">
        <v>57</v>
      </c>
      <c r="C24" s="61"/>
      <c r="D24" s="61"/>
      <c r="E24" s="15">
        <v>50</v>
      </c>
      <c r="F24" s="62" t="s">
        <v>56</v>
      </c>
      <c r="G24" s="61"/>
      <c r="H24" s="61"/>
      <c r="I24" s="19">
        <v>135</v>
      </c>
      <c r="J24" s="4"/>
    </row>
    <row r="25" spans="1:10" x14ac:dyDescent="0.2">
      <c r="A25" s="4"/>
      <c r="B25" s="63" t="s">
        <v>55</v>
      </c>
      <c r="C25" s="63"/>
      <c r="D25" s="63"/>
      <c r="E25" s="13">
        <v>50</v>
      </c>
      <c r="F25" s="63" t="s">
        <v>54</v>
      </c>
      <c r="G25" s="63"/>
      <c r="H25" s="63"/>
      <c r="I25" s="13">
        <v>129</v>
      </c>
      <c r="J25" s="4"/>
    </row>
    <row r="26" spans="1:10" ht="17" thickBot="1" x14ac:dyDescent="0.25">
      <c r="A26" s="18" t="s">
        <v>53</v>
      </c>
      <c r="B26" s="10">
        <v>2027</v>
      </c>
      <c r="C26" s="12"/>
      <c r="D26" s="9"/>
      <c r="E26" s="11">
        <v>78</v>
      </c>
      <c r="F26" s="10">
        <v>2213</v>
      </c>
      <c r="G26" s="9"/>
      <c r="H26" s="9"/>
      <c r="I26" s="8">
        <v>229</v>
      </c>
      <c r="J26" s="4"/>
    </row>
    <row r="27" spans="1:10" x14ac:dyDescent="0.2">
      <c r="A27" s="4"/>
      <c r="B27" s="4"/>
      <c r="C27" s="4"/>
      <c r="D27" s="4"/>
      <c r="E27" s="4"/>
      <c r="F27" s="4"/>
      <c r="G27" s="4"/>
      <c r="H27" s="4"/>
      <c r="I27" s="4"/>
      <c r="J27" s="4"/>
    </row>
  </sheetData>
  <mergeCells count="28">
    <mergeCell ref="B25:D25"/>
    <mergeCell ref="F25:H25"/>
    <mergeCell ref="B22:D22"/>
    <mergeCell ref="F22:H22"/>
    <mergeCell ref="B23:D23"/>
    <mergeCell ref="F23:H23"/>
    <mergeCell ref="B24:D24"/>
    <mergeCell ref="F24:H24"/>
    <mergeCell ref="B19:D19"/>
    <mergeCell ref="F19:H19"/>
    <mergeCell ref="B20:D20"/>
    <mergeCell ref="F20:H20"/>
    <mergeCell ref="B21:D21"/>
    <mergeCell ref="F21:H21"/>
    <mergeCell ref="B16:D16"/>
    <mergeCell ref="F16:H16"/>
    <mergeCell ref="B17:D17"/>
    <mergeCell ref="F17:H17"/>
    <mergeCell ref="B18:D18"/>
    <mergeCell ref="F18:H18"/>
    <mergeCell ref="B1:E1"/>
    <mergeCell ref="F1:I1"/>
    <mergeCell ref="B14:E14"/>
    <mergeCell ref="F14:I14"/>
    <mergeCell ref="B15:C15"/>
    <mergeCell ref="D15:E15"/>
    <mergeCell ref="F15:G15"/>
    <mergeCell ref="H15:I15"/>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F13D387-DA18-FA43-B927-21D6A85DE326}">
  <dimension ref="A1:I13"/>
  <sheetViews>
    <sheetView zoomScale="134" workbookViewId="0">
      <selection activeCell="G15" sqref="G15"/>
    </sheetView>
  </sheetViews>
  <sheetFormatPr baseColWidth="10" defaultRowHeight="16" x14ac:dyDescent="0.2"/>
  <cols>
    <col min="1" max="1" width="7" customWidth="1"/>
    <col min="2" max="2" width="7.5" customWidth="1"/>
    <col min="3" max="3" width="5" customWidth="1"/>
    <col min="4" max="4" width="3.5" customWidth="1"/>
    <col min="5" max="5" width="13" customWidth="1"/>
    <col min="6" max="6" width="20.5" customWidth="1"/>
    <col min="7" max="7" width="27.1640625" customWidth="1"/>
    <col min="8" max="8" width="18.5" customWidth="1"/>
    <col min="9" max="9" width="34.1640625" customWidth="1"/>
  </cols>
  <sheetData>
    <row r="1" spans="1:9" ht="17" thickBot="1" x14ac:dyDescent="0.25">
      <c r="A1" s="64" t="s">
        <v>937</v>
      </c>
      <c r="B1" s="64"/>
      <c r="C1" s="64"/>
      <c r="D1" s="64"/>
      <c r="E1" s="64"/>
      <c r="F1" s="65" t="s">
        <v>936</v>
      </c>
      <c r="G1" s="66"/>
      <c r="H1" s="66"/>
      <c r="I1" s="66"/>
    </row>
    <row r="2" spans="1:9" ht="18" thickTop="1" thickBot="1" x14ac:dyDescent="0.25">
      <c r="A2" s="64"/>
      <c r="B2" s="64"/>
      <c r="C2" s="64"/>
      <c r="D2" s="64"/>
      <c r="E2" s="64"/>
      <c r="F2" s="51" t="s">
        <v>935</v>
      </c>
      <c r="G2" s="50" t="s">
        <v>934</v>
      </c>
      <c r="H2" s="49" t="s">
        <v>933</v>
      </c>
      <c r="I2" s="49" t="s">
        <v>932</v>
      </c>
    </row>
    <row r="3" spans="1:9" ht="17" thickTop="1" x14ac:dyDescent="0.2">
      <c r="A3" s="46">
        <v>1</v>
      </c>
      <c r="B3" s="46" t="s">
        <v>931</v>
      </c>
      <c r="C3" s="46"/>
      <c r="D3" s="46"/>
      <c r="E3" s="48"/>
      <c r="F3" s="44">
        <v>0.60758759654627903</v>
      </c>
      <c r="G3" s="44">
        <v>0.48306129085239602</v>
      </c>
      <c r="H3" s="44">
        <v>4.4680462708755302E-2</v>
      </c>
      <c r="I3" s="43">
        <v>1.77417647340842E-2</v>
      </c>
    </row>
    <row r="4" spans="1:9" x14ac:dyDescent="0.2">
      <c r="A4" s="46">
        <v>1</v>
      </c>
      <c r="B4" s="46"/>
      <c r="C4" s="46" t="s">
        <v>930</v>
      </c>
      <c r="D4" s="46"/>
      <c r="E4" s="45"/>
      <c r="F4" s="44">
        <v>0.52449153024986295</v>
      </c>
      <c r="G4" s="44">
        <v>0.50734122568982998</v>
      </c>
      <c r="H4" s="44">
        <v>2.1311776378942299E-2</v>
      </c>
      <c r="I4" s="43">
        <v>2.3983101077500401E-5</v>
      </c>
    </row>
    <row r="5" spans="1:9" x14ac:dyDescent="0.2">
      <c r="A5" s="46">
        <v>1</v>
      </c>
      <c r="B5" s="46"/>
      <c r="C5" s="46"/>
      <c r="D5" s="46">
        <v>3</v>
      </c>
      <c r="E5" s="45"/>
      <c r="F5" s="44">
        <v>0.20264751308495699</v>
      </c>
      <c r="G5" s="44">
        <v>0.48113134040969802</v>
      </c>
      <c r="H5" s="44">
        <v>4.69741464348742E-2</v>
      </c>
      <c r="I5" s="43">
        <v>1.4638450693253099E-3</v>
      </c>
    </row>
    <row r="6" spans="1:9" x14ac:dyDescent="0.2">
      <c r="A6" s="46">
        <v>1</v>
      </c>
      <c r="B6" s="46"/>
      <c r="C6" s="46"/>
      <c r="D6" s="46"/>
      <c r="E6" s="45" t="s">
        <v>95</v>
      </c>
      <c r="F6" s="44">
        <v>1.0099713662749101E-3</v>
      </c>
      <c r="G6" s="47">
        <v>6.7614377501359693E-2</v>
      </c>
      <c r="H6" s="44">
        <v>1.07782432890116E-9</v>
      </c>
      <c r="I6" s="43">
        <v>4.3432860161347601E-21</v>
      </c>
    </row>
    <row r="7" spans="1:9" x14ac:dyDescent="0.2">
      <c r="A7" s="46"/>
      <c r="B7" s="46" t="s">
        <v>931</v>
      </c>
      <c r="C7" s="46" t="s">
        <v>930</v>
      </c>
      <c r="D7" s="46"/>
      <c r="E7" s="45"/>
      <c r="F7" s="44">
        <v>0.92302201148653695</v>
      </c>
      <c r="G7" s="44">
        <v>0.96841018400894296</v>
      </c>
      <c r="H7" s="44">
        <v>0.69523359073624003</v>
      </c>
      <c r="I7" s="43">
        <v>0.37079472145332099</v>
      </c>
    </row>
    <row r="8" spans="1:9" x14ac:dyDescent="0.2">
      <c r="A8" s="46"/>
      <c r="B8" s="46" t="s">
        <v>931</v>
      </c>
      <c r="C8" s="46"/>
      <c r="D8" s="46">
        <v>3</v>
      </c>
      <c r="E8" s="45"/>
      <c r="F8" s="44">
        <v>0.41618000548028</v>
      </c>
      <c r="G8" s="44">
        <v>0.68425621074008203</v>
      </c>
      <c r="H8" s="44">
        <v>0.63210713203267199</v>
      </c>
      <c r="I8" s="43">
        <v>0.73693136991022201</v>
      </c>
    </row>
    <row r="9" spans="1:9" x14ac:dyDescent="0.2">
      <c r="A9" s="46"/>
      <c r="B9" s="46" t="s">
        <v>931</v>
      </c>
      <c r="C9" s="46"/>
      <c r="D9" s="46"/>
      <c r="E9" s="45" t="s">
        <v>95</v>
      </c>
      <c r="F9" s="44">
        <v>3.1655874511887301E-3</v>
      </c>
      <c r="G9" s="44">
        <v>0.432322637168434</v>
      </c>
      <c r="H9" s="44">
        <v>1.8829901642460799E-2</v>
      </c>
      <c r="I9" s="43">
        <v>0.105427709621968</v>
      </c>
    </row>
    <row r="10" spans="1:9" x14ac:dyDescent="0.2">
      <c r="A10" s="46"/>
      <c r="B10" s="46"/>
      <c r="C10" s="46" t="s">
        <v>930</v>
      </c>
      <c r="D10" s="46">
        <v>3</v>
      </c>
      <c r="E10" s="45"/>
      <c r="F10" s="44">
        <v>0.34644979212711002</v>
      </c>
      <c r="G10" s="44">
        <v>0.62714249975958203</v>
      </c>
      <c r="H10" s="44">
        <v>0.84594860321158205</v>
      </c>
      <c r="I10" s="43">
        <v>0.23496865492244101</v>
      </c>
    </row>
    <row r="11" spans="1:9" x14ac:dyDescent="0.2">
      <c r="A11" s="46"/>
      <c r="B11" s="46"/>
      <c r="C11" s="46" t="s">
        <v>930</v>
      </c>
      <c r="D11" s="46"/>
      <c r="E11" s="45" t="s">
        <v>95</v>
      </c>
      <c r="F11" s="44">
        <v>3.20924171700821E-6</v>
      </c>
      <c r="G11" s="44">
        <v>0.24463334843859599</v>
      </c>
      <c r="H11" s="44">
        <v>8.2618462620878203E-7</v>
      </c>
      <c r="I11" s="43">
        <v>9.4151138125828496E-2</v>
      </c>
    </row>
    <row r="12" spans="1:9" x14ac:dyDescent="0.2">
      <c r="A12" s="42"/>
      <c r="B12" s="42"/>
      <c r="C12" s="42"/>
      <c r="D12" s="42">
        <v>3</v>
      </c>
      <c r="E12" s="41" t="s">
        <v>95</v>
      </c>
      <c r="F12" s="40">
        <v>3.27320848013637E-3</v>
      </c>
      <c r="G12" s="40">
        <v>2.71553856170164E-2</v>
      </c>
      <c r="H12" s="40">
        <v>1.02227271308007E-7</v>
      </c>
      <c r="I12" s="39">
        <v>2.6360657285047398E-4</v>
      </c>
    </row>
    <row r="13" spans="1:9" x14ac:dyDescent="0.2">
      <c r="A13" s="38"/>
      <c r="B13" s="4" t="s">
        <v>929</v>
      </c>
      <c r="C13" s="4"/>
      <c r="D13" s="4"/>
      <c r="E13" s="4"/>
      <c r="F13" s="4"/>
      <c r="G13" s="4"/>
      <c r="H13" s="4"/>
      <c r="I13" s="4"/>
    </row>
  </sheetData>
  <mergeCells count="2">
    <mergeCell ref="A1:E2"/>
    <mergeCell ref="F1:I1"/>
  </mergeCells>
  <conditionalFormatting sqref="F3:I12">
    <cfRule type="cellIs" dxfId="5" priority="1" operator="lessThan">
      <formula>0.05</formula>
    </cfRule>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9710944-1988-7644-A1C0-047A60D61FCF}">
  <dimension ref="A1:F21"/>
  <sheetViews>
    <sheetView workbookViewId="0">
      <selection activeCell="H7" sqref="H7"/>
    </sheetView>
  </sheetViews>
  <sheetFormatPr baseColWidth="10" defaultRowHeight="16" x14ac:dyDescent="0.2"/>
  <cols>
    <col min="1" max="1" width="28.5" customWidth="1"/>
    <col min="2" max="2" width="21.83203125" customWidth="1"/>
    <col min="3" max="3" width="25.6640625" customWidth="1"/>
    <col min="4" max="4" width="23.83203125" customWidth="1"/>
    <col min="5" max="5" width="15.83203125" customWidth="1"/>
  </cols>
  <sheetData>
    <row r="1" spans="1:6" ht="21" thickBot="1" x14ac:dyDescent="0.3">
      <c r="A1" s="37" t="s">
        <v>922</v>
      </c>
      <c r="B1" s="37" t="s">
        <v>923</v>
      </c>
      <c r="C1" s="37" t="s">
        <v>924</v>
      </c>
      <c r="D1" s="37" t="s">
        <v>925</v>
      </c>
      <c r="E1" s="37" t="s">
        <v>926</v>
      </c>
      <c r="F1" s="37" t="s">
        <v>927</v>
      </c>
    </row>
    <row r="2" spans="1:6" ht="19" thickTop="1" x14ac:dyDescent="0.2">
      <c r="A2" s="35">
        <v>0.875143</v>
      </c>
      <c r="B2" s="36">
        <v>3</v>
      </c>
      <c r="C2" s="36">
        <v>5</v>
      </c>
      <c r="D2" s="36">
        <v>1</v>
      </c>
      <c r="E2" s="36">
        <v>0</v>
      </c>
      <c r="F2" s="36" t="s">
        <v>928</v>
      </c>
    </row>
    <row r="3" spans="1:6" ht="18" x14ac:dyDescent="0.2">
      <c r="A3" s="35">
        <v>0.86878</v>
      </c>
      <c r="B3" s="36">
        <v>3</v>
      </c>
      <c r="C3" s="36">
        <v>4</v>
      </c>
      <c r="D3" s="36">
        <v>1</v>
      </c>
      <c r="E3" s="36">
        <v>0</v>
      </c>
      <c r="F3" s="36" t="s">
        <v>928</v>
      </c>
    </row>
    <row r="4" spans="1:6" ht="18" x14ac:dyDescent="0.2">
      <c r="A4" s="35">
        <v>0.85830300000000004</v>
      </c>
      <c r="B4" s="36">
        <v>3</v>
      </c>
      <c r="C4" s="36">
        <v>5</v>
      </c>
      <c r="D4" s="36">
        <v>1</v>
      </c>
      <c r="E4" s="36">
        <v>0.1</v>
      </c>
      <c r="F4" s="36" t="s">
        <v>928</v>
      </c>
    </row>
    <row r="5" spans="1:6" ht="18" x14ac:dyDescent="0.2">
      <c r="A5" s="35">
        <v>0.84918400000000005</v>
      </c>
      <c r="B5" s="36">
        <v>3</v>
      </c>
      <c r="C5" s="36">
        <v>4</v>
      </c>
      <c r="D5" s="36">
        <v>4</v>
      </c>
      <c r="E5" s="36">
        <v>0.25</v>
      </c>
      <c r="F5" s="36" t="s">
        <v>928</v>
      </c>
    </row>
    <row r="6" spans="1:6" ht="18" x14ac:dyDescent="0.2">
      <c r="A6" s="35">
        <v>0.80692299999999995</v>
      </c>
      <c r="B6" s="36">
        <v>3</v>
      </c>
      <c r="C6" s="36">
        <v>5</v>
      </c>
      <c r="D6" s="36">
        <v>1</v>
      </c>
      <c r="E6" s="36">
        <v>0.99</v>
      </c>
      <c r="F6" s="36" t="s">
        <v>928</v>
      </c>
    </row>
    <row r="7" spans="1:6" ht="18" x14ac:dyDescent="0.2">
      <c r="A7" s="35">
        <v>0.79707899999999998</v>
      </c>
      <c r="B7" s="36">
        <v>3</v>
      </c>
      <c r="C7" s="36">
        <v>5</v>
      </c>
      <c r="D7" s="36">
        <v>2</v>
      </c>
      <c r="E7" s="36">
        <v>0.1</v>
      </c>
      <c r="F7" s="36" t="s">
        <v>928</v>
      </c>
    </row>
    <row r="8" spans="1:6" ht="18" x14ac:dyDescent="0.2">
      <c r="A8" s="35">
        <v>0.73482599999999998</v>
      </c>
      <c r="B8" s="36">
        <v>4</v>
      </c>
      <c r="C8" s="36">
        <v>5</v>
      </c>
      <c r="D8" s="36">
        <v>1</v>
      </c>
      <c r="E8" s="36">
        <v>0.25</v>
      </c>
      <c r="F8" s="36" t="s">
        <v>928</v>
      </c>
    </row>
    <row r="9" spans="1:6" ht="18" x14ac:dyDescent="0.2">
      <c r="A9" s="35">
        <v>0.69318500000000005</v>
      </c>
      <c r="B9" s="36">
        <v>3</v>
      </c>
      <c r="C9" s="36">
        <v>3</v>
      </c>
      <c r="D9" s="36">
        <v>5</v>
      </c>
      <c r="E9" s="36">
        <v>0.1</v>
      </c>
      <c r="F9" s="36" t="s">
        <v>928</v>
      </c>
    </row>
    <row r="10" spans="1:6" ht="18" x14ac:dyDescent="0.2">
      <c r="A10" s="35">
        <v>0.69091199999999997</v>
      </c>
      <c r="B10" s="36">
        <v>6</v>
      </c>
      <c r="C10" s="36">
        <v>5</v>
      </c>
      <c r="D10" s="36">
        <v>2</v>
      </c>
      <c r="E10" s="36">
        <v>0</v>
      </c>
      <c r="F10" s="36" t="s">
        <v>928</v>
      </c>
    </row>
    <row r="11" spans="1:6" ht="18" x14ac:dyDescent="0.2">
      <c r="A11" s="35">
        <v>0.68313999999999997</v>
      </c>
      <c r="B11" s="36">
        <v>4</v>
      </c>
      <c r="C11" s="36">
        <v>2</v>
      </c>
      <c r="D11" s="36">
        <v>3</v>
      </c>
      <c r="E11" s="36">
        <v>0.8</v>
      </c>
      <c r="F11" s="36" t="s">
        <v>928</v>
      </c>
    </row>
    <row r="12" spans="1:6" ht="18" x14ac:dyDescent="0.2">
      <c r="A12" s="35">
        <v>0.68088899999999997</v>
      </c>
      <c r="B12" s="36">
        <v>3</v>
      </c>
      <c r="C12" s="36">
        <v>2</v>
      </c>
      <c r="D12" s="36">
        <v>1</v>
      </c>
      <c r="E12" s="36">
        <v>0.99</v>
      </c>
      <c r="F12" s="36" t="s">
        <v>928</v>
      </c>
    </row>
    <row r="13" spans="1:6" ht="18" x14ac:dyDescent="0.2">
      <c r="A13" s="35">
        <v>0.67537000000000003</v>
      </c>
      <c r="B13" s="36">
        <v>4</v>
      </c>
      <c r="C13" s="36">
        <v>3</v>
      </c>
      <c r="D13" s="36">
        <v>5</v>
      </c>
      <c r="E13" s="36">
        <v>0</v>
      </c>
      <c r="F13" s="36" t="s">
        <v>928</v>
      </c>
    </row>
    <row r="14" spans="1:6" ht="18" x14ac:dyDescent="0.2">
      <c r="A14" s="35">
        <v>0.67383499999999996</v>
      </c>
      <c r="B14" s="36">
        <v>4</v>
      </c>
      <c r="C14" s="36">
        <v>2</v>
      </c>
      <c r="D14" s="36">
        <v>2</v>
      </c>
      <c r="E14" s="36">
        <v>0</v>
      </c>
      <c r="F14" s="36" t="s">
        <v>928</v>
      </c>
    </row>
    <row r="15" spans="1:6" ht="18" x14ac:dyDescent="0.2">
      <c r="A15" s="35">
        <v>0.65864400000000001</v>
      </c>
      <c r="B15" s="36">
        <v>3</v>
      </c>
      <c r="C15" s="36">
        <v>2</v>
      </c>
      <c r="D15" s="36">
        <v>4</v>
      </c>
      <c r="E15" s="36">
        <v>0.8</v>
      </c>
      <c r="F15" s="36" t="s">
        <v>928</v>
      </c>
    </row>
    <row r="16" spans="1:6" ht="18" x14ac:dyDescent="0.2">
      <c r="A16" s="35">
        <v>0.63944900000000005</v>
      </c>
      <c r="B16" s="36">
        <v>4</v>
      </c>
      <c r="C16" s="36">
        <v>3</v>
      </c>
      <c r="D16" s="36">
        <v>5</v>
      </c>
      <c r="E16" s="36">
        <v>0.25</v>
      </c>
      <c r="F16" s="36" t="s">
        <v>928</v>
      </c>
    </row>
    <row r="17" spans="1:6" ht="18" x14ac:dyDescent="0.2">
      <c r="A17" s="35">
        <v>0.63843799999999995</v>
      </c>
      <c r="B17" s="36">
        <v>3</v>
      </c>
      <c r="C17" s="36">
        <v>3</v>
      </c>
      <c r="D17" s="36">
        <v>4</v>
      </c>
      <c r="E17" s="36">
        <v>0</v>
      </c>
      <c r="F17" s="36" t="s">
        <v>928</v>
      </c>
    </row>
    <row r="18" spans="1:6" ht="18" x14ac:dyDescent="0.2">
      <c r="A18" s="35">
        <v>0.63455499999999998</v>
      </c>
      <c r="B18" s="36">
        <v>3</v>
      </c>
      <c r="C18" s="36">
        <v>2</v>
      </c>
      <c r="D18" s="36">
        <v>5</v>
      </c>
      <c r="E18" s="36">
        <v>0.99</v>
      </c>
      <c r="F18" s="36" t="s">
        <v>928</v>
      </c>
    </row>
    <row r="19" spans="1:6" ht="18" x14ac:dyDescent="0.2">
      <c r="A19" s="35">
        <v>0.63132699999999997</v>
      </c>
      <c r="B19" s="36">
        <v>4</v>
      </c>
      <c r="C19" s="36">
        <v>2</v>
      </c>
      <c r="D19" s="36">
        <v>3</v>
      </c>
      <c r="E19" s="36">
        <v>0.99</v>
      </c>
      <c r="F19" s="36" t="s">
        <v>928</v>
      </c>
    </row>
    <row r="20" spans="1:6" ht="18" x14ac:dyDescent="0.2">
      <c r="A20" s="35">
        <v>0.62343700000000002</v>
      </c>
      <c r="B20" s="36">
        <v>5</v>
      </c>
      <c r="C20" s="36">
        <v>2</v>
      </c>
      <c r="D20" s="36">
        <v>2</v>
      </c>
      <c r="E20" s="36">
        <v>0.5</v>
      </c>
      <c r="F20" s="36" t="s">
        <v>928</v>
      </c>
    </row>
    <row r="21" spans="1:6" ht="18" x14ac:dyDescent="0.2">
      <c r="A21" s="35">
        <v>0.62263800000000002</v>
      </c>
      <c r="B21" s="36">
        <v>3</v>
      </c>
      <c r="C21" s="36">
        <v>2</v>
      </c>
      <c r="D21" s="36">
        <v>4</v>
      </c>
      <c r="E21" s="36">
        <v>0.99</v>
      </c>
      <c r="F21" s="36" t="s">
        <v>928</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844B515-67AF-FB4C-B34E-9B1BE54A629A}">
  <dimension ref="A1:C416"/>
  <sheetViews>
    <sheetView zoomScale="88" workbookViewId="0">
      <selection activeCell="E20" sqref="E20"/>
    </sheetView>
  </sheetViews>
  <sheetFormatPr baseColWidth="10" defaultRowHeight="16" x14ac:dyDescent="0.2"/>
  <cols>
    <col min="1" max="1" width="27.1640625" customWidth="1"/>
    <col min="2" max="2" width="24.83203125" customWidth="1"/>
    <col min="3" max="3" width="18.33203125" customWidth="1"/>
  </cols>
  <sheetData>
    <row r="1" spans="1:3" ht="21" thickBot="1" x14ac:dyDescent="0.3">
      <c r="A1" s="53" t="s">
        <v>1289</v>
      </c>
      <c r="B1" s="53" t="s">
        <v>890</v>
      </c>
      <c r="C1" s="53" t="s">
        <v>50</v>
      </c>
    </row>
    <row r="2" spans="1:3" ht="17" thickTop="1" x14ac:dyDescent="0.2">
      <c r="A2" s="4" t="s">
        <v>873</v>
      </c>
      <c r="B2" s="4" t="s">
        <v>1128</v>
      </c>
      <c r="C2" s="4">
        <v>1</v>
      </c>
    </row>
    <row r="3" spans="1:3" x14ac:dyDescent="0.2">
      <c r="A3" s="4" t="s">
        <v>870</v>
      </c>
      <c r="B3" s="4" t="s">
        <v>1134</v>
      </c>
      <c r="C3" s="4">
        <v>6</v>
      </c>
    </row>
    <row r="4" spans="1:3" x14ac:dyDescent="0.2">
      <c r="A4" s="4" t="s">
        <v>867</v>
      </c>
      <c r="B4" s="4" t="s">
        <v>1261</v>
      </c>
      <c r="C4" s="4">
        <v>8</v>
      </c>
    </row>
    <row r="5" spans="1:3" x14ac:dyDescent="0.2">
      <c r="A5" s="4" t="s">
        <v>855</v>
      </c>
      <c r="B5" s="4" t="s">
        <v>1288</v>
      </c>
      <c r="C5" s="4">
        <v>440</v>
      </c>
    </row>
    <row r="6" spans="1:3" x14ac:dyDescent="0.2">
      <c r="A6" s="4" t="s">
        <v>862</v>
      </c>
      <c r="B6" s="4" t="s">
        <v>1287</v>
      </c>
      <c r="C6" s="4">
        <v>2</v>
      </c>
    </row>
    <row r="7" spans="1:3" x14ac:dyDescent="0.2">
      <c r="A7" s="4" t="s">
        <v>859</v>
      </c>
      <c r="B7" s="4" t="s">
        <v>1286</v>
      </c>
      <c r="C7" s="4">
        <v>38</v>
      </c>
    </row>
    <row r="8" spans="1:3" x14ac:dyDescent="0.2">
      <c r="A8" s="4" t="s">
        <v>856</v>
      </c>
      <c r="B8" s="4" t="s">
        <v>992</v>
      </c>
      <c r="C8" s="4">
        <v>1</v>
      </c>
    </row>
    <row r="9" spans="1:3" x14ac:dyDescent="0.2">
      <c r="A9" s="4" t="s">
        <v>853</v>
      </c>
      <c r="B9" s="4" t="s">
        <v>1161</v>
      </c>
      <c r="C9" s="4">
        <v>1</v>
      </c>
    </row>
    <row r="10" spans="1:3" x14ac:dyDescent="0.2">
      <c r="A10" s="4" t="s">
        <v>850</v>
      </c>
      <c r="B10" s="4" t="s">
        <v>1153</v>
      </c>
      <c r="C10" s="4">
        <v>1</v>
      </c>
    </row>
    <row r="11" spans="1:3" x14ac:dyDescent="0.2">
      <c r="A11" s="4" t="s">
        <v>847</v>
      </c>
      <c r="B11" s="4" t="s">
        <v>1174</v>
      </c>
      <c r="C11" s="4">
        <v>1</v>
      </c>
    </row>
    <row r="12" spans="1:3" x14ac:dyDescent="0.2">
      <c r="A12" s="4" t="s">
        <v>844</v>
      </c>
      <c r="B12" s="4" t="s">
        <v>1111</v>
      </c>
      <c r="C12" s="4">
        <v>1</v>
      </c>
    </row>
    <row r="13" spans="1:3" x14ac:dyDescent="0.2">
      <c r="A13" s="4" t="s">
        <v>841</v>
      </c>
      <c r="B13" s="4" t="s">
        <v>1285</v>
      </c>
      <c r="C13" s="4">
        <v>4</v>
      </c>
    </row>
    <row r="14" spans="1:3" x14ac:dyDescent="0.2">
      <c r="A14" s="4" t="s">
        <v>838</v>
      </c>
      <c r="B14" s="4" t="s">
        <v>1111</v>
      </c>
      <c r="C14" s="4">
        <v>1</v>
      </c>
    </row>
    <row r="15" spans="1:3" x14ac:dyDescent="0.2">
      <c r="A15" s="4" t="s">
        <v>835</v>
      </c>
      <c r="B15" s="4" t="s">
        <v>1284</v>
      </c>
      <c r="C15" s="4">
        <v>1</v>
      </c>
    </row>
    <row r="16" spans="1:3" x14ac:dyDescent="0.2">
      <c r="A16" s="4" t="s">
        <v>832</v>
      </c>
      <c r="B16" s="52">
        <v>2246493</v>
      </c>
      <c r="C16" s="4">
        <v>1</v>
      </c>
    </row>
    <row r="17" spans="1:3" x14ac:dyDescent="0.2">
      <c r="A17" s="4" t="s">
        <v>829</v>
      </c>
      <c r="B17" s="4" t="s">
        <v>955</v>
      </c>
      <c r="C17" s="4">
        <v>1</v>
      </c>
    </row>
    <row r="18" spans="1:3" x14ac:dyDescent="0.2">
      <c r="A18" s="4" t="s">
        <v>826</v>
      </c>
      <c r="B18" s="4" t="s">
        <v>1136</v>
      </c>
      <c r="C18" s="4">
        <v>1</v>
      </c>
    </row>
    <row r="19" spans="1:3" x14ac:dyDescent="0.2">
      <c r="A19" s="4" t="s">
        <v>823</v>
      </c>
      <c r="B19" s="4" t="s">
        <v>955</v>
      </c>
      <c r="C19" s="4">
        <v>1</v>
      </c>
    </row>
    <row r="20" spans="1:3" x14ac:dyDescent="0.2">
      <c r="A20" s="4" t="s">
        <v>820</v>
      </c>
      <c r="B20" s="4" t="s">
        <v>1283</v>
      </c>
      <c r="C20" s="4">
        <v>1</v>
      </c>
    </row>
    <row r="21" spans="1:3" x14ac:dyDescent="0.2">
      <c r="A21" s="4" t="s">
        <v>817</v>
      </c>
      <c r="B21" s="4" t="s">
        <v>1282</v>
      </c>
      <c r="C21" s="4">
        <v>3</v>
      </c>
    </row>
    <row r="22" spans="1:3" x14ac:dyDescent="0.2">
      <c r="A22" s="4" t="s">
        <v>814</v>
      </c>
      <c r="B22" s="4" t="s">
        <v>1101</v>
      </c>
      <c r="C22" s="4">
        <v>1</v>
      </c>
    </row>
    <row r="23" spans="1:3" x14ac:dyDescent="0.2">
      <c r="A23" s="4" t="s">
        <v>811</v>
      </c>
      <c r="B23" s="4" t="s">
        <v>1281</v>
      </c>
      <c r="C23" s="4">
        <v>2</v>
      </c>
    </row>
    <row r="24" spans="1:3" x14ac:dyDescent="0.2">
      <c r="A24" s="4" t="s">
        <v>808</v>
      </c>
      <c r="B24" s="4" t="s">
        <v>1136</v>
      </c>
      <c r="C24" s="4">
        <v>1</v>
      </c>
    </row>
    <row r="25" spans="1:3" x14ac:dyDescent="0.2">
      <c r="A25" s="4" t="s">
        <v>805</v>
      </c>
      <c r="B25" s="4" t="s">
        <v>1117</v>
      </c>
      <c r="C25" s="4">
        <v>2</v>
      </c>
    </row>
    <row r="26" spans="1:3" x14ac:dyDescent="0.2">
      <c r="A26" s="4" t="s">
        <v>802</v>
      </c>
      <c r="B26" s="4" t="s">
        <v>1014</v>
      </c>
      <c r="C26" s="4">
        <v>1</v>
      </c>
    </row>
    <row r="27" spans="1:3" x14ac:dyDescent="0.2">
      <c r="A27" s="4" t="s">
        <v>799</v>
      </c>
      <c r="B27" s="4" t="s">
        <v>1280</v>
      </c>
      <c r="C27" s="4">
        <v>3</v>
      </c>
    </row>
    <row r="28" spans="1:3" x14ac:dyDescent="0.2">
      <c r="A28" s="4" t="s">
        <v>796</v>
      </c>
      <c r="B28" s="4" t="s">
        <v>1279</v>
      </c>
      <c r="C28" s="4">
        <v>25</v>
      </c>
    </row>
    <row r="29" spans="1:3" x14ac:dyDescent="0.2">
      <c r="A29" s="4" t="s">
        <v>793</v>
      </c>
      <c r="B29" s="4" t="s">
        <v>1243</v>
      </c>
      <c r="C29" s="4">
        <v>2</v>
      </c>
    </row>
    <row r="30" spans="1:3" x14ac:dyDescent="0.2">
      <c r="A30" s="4" t="s">
        <v>790</v>
      </c>
      <c r="B30" s="4" t="s">
        <v>1167</v>
      </c>
      <c r="C30" s="4">
        <v>10</v>
      </c>
    </row>
    <row r="31" spans="1:3" x14ac:dyDescent="0.2">
      <c r="A31" s="4" t="s">
        <v>787</v>
      </c>
      <c r="B31" s="4" t="s">
        <v>1278</v>
      </c>
      <c r="C31" s="4">
        <v>16</v>
      </c>
    </row>
    <row r="32" spans="1:3" x14ac:dyDescent="0.2">
      <c r="A32" s="4" t="s">
        <v>784</v>
      </c>
      <c r="B32" s="4" t="s">
        <v>1277</v>
      </c>
      <c r="C32" s="4">
        <v>9</v>
      </c>
    </row>
    <row r="33" spans="1:3" x14ac:dyDescent="0.2">
      <c r="A33" s="4" t="s">
        <v>781</v>
      </c>
      <c r="B33" s="4" t="s">
        <v>1103</v>
      </c>
      <c r="C33" s="4">
        <v>10</v>
      </c>
    </row>
    <row r="34" spans="1:3" x14ac:dyDescent="0.2">
      <c r="A34" s="4" t="s">
        <v>778</v>
      </c>
      <c r="B34" s="4" t="s">
        <v>1241</v>
      </c>
      <c r="C34" s="4">
        <v>5</v>
      </c>
    </row>
    <row r="35" spans="1:3" x14ac:dyDescent="0.2">
      <c r="A35" s="4" t="s">
        <v>775</v>
      </c>
      <c r="B35" s="4" t="s">
        <v>1117</v>
      </c>
      <c r="C35" s="4">
        <v>2</v>
      </c>
    </row>
    <row r="36" spans="1:3" x14ac:dyDescent="0.2">
      <c r="A36" s="4" t="s">
        <v>772</v>
      </c>
      <c r="B36" s="4" t="s">
        <v>1103</v>
      </c>
      <c r="C36" s="4">
        <v>10</v>
      </c>
    </row>
    <row r="37" spans="1:3" x14ac:dyDescent="0.2">
      <c r="A37" s="4" t="s">
        <v>769</v>
      </c>
      <c r="B37" s="4" t="s">
        <v>1276</v>
      </c>
      <c r="C37" s="4">
        <v>10</v>
      </c>
    </row>
    <row r="38" spans="1:3" x14ac:dyDescent="0.2">
      <c r="A38" s="4" t="s">
        <v>766</v>
      </c>
      <c r="B38" s="4" t="s">
        <v>1275</v>
      </c>
      <c r="C38" s="4">
        <v>4</v>
      </c>
    </row>
    <row r="39" spans="1:3" x14ac:dyDescent="0.2">
      <c r="A39" s="4" t="s">
        <v>763</v>
      </c>
      <c r="B39" s="4" t="s">
        <v>1274</v>
      </c>
      <c r="C39" s="4">
        <v>12</v>
      </c>
    </row>
    <row r="40" spans="1:3" x14ac:dyDescent="0.2">
      <c r="A40" s="4" t="s">
        <v>760</v>
      </c>
      <c r="B40" s="4" t="s">
        <v>1103</v>
      </c>
      <c r="C40" s="4">
        <v>10</v>
      </c>
    </row>
    <row r="41" spans="1:3" x14ac:dyDescent="0.2">
      <c r="A41" s="4" t="s">
        <v>757</v>
      </c>
      <c r="B41" s="4" t="s">
        <v>1104</v>
      </c>
      <c r="C41" s="4">
        <v>1</v>
      </c>
    </row>
    <row r="42" spans="1:3" x14ac:dyDescent="0.2">
      <c r="A42" s="4" t="s">
        <v>754</v>
      </c>
      <c r="B42" s="4" t="s">
        <v>1104</v>
      </c>
      <c r="C42" s="4">
        <v>1</v>
      </c>
    </row>
    <row r="43" spans="1:3" x14ac:dyDescent="0.2">
      <c r="A43" s="4" t="s">
        <v>751</v>
      </c>
      <c r="B43" s="4" t="s">
        <v>1273</v>
      </c>
      <c r="C43" s="4">
        <v>10</v>
      </c>
    </row>
    <row r="44" spans="1:3" x14ac:dyDescent="0.2">
      <c r="A44" s="4" t="s">
        <v>748</v>
      </c>
      <c r="B44" s="4" t="s">
        <v>1272</v>
      </c>
      <c r="C44" s="4">
        <v>22</v>
      </c>
    </row>
    <row r="45" spans="1:3" x14ac:dyDescent="0.2">
      <c r="A45" s="4" t="s">
        <v>745</v>
      </c>
      <c r="B45" s="4" t="s">
        <v>1237</v>
      </c>
      <c r="C45" s="4">
        <v>1</v>
      </c>
    </row>
    <row r="46" spans="1:3" x14ac:dyDescent="0.2">
      <c r="A46" s="4" t="s">
        <v>742</v>
      </c>
      <c r="B46" s="4" t="s">
        <v>1271</v>
      </c>
      <c r="C46" s="4">
        <v>31</v>
      </c>
    </row>
    <row r="47" spans="1:3" x14ac:dyDescent="0.2">
      <c r="A47" s="4" t="s">
        <v>739</v>
      </c>
      <c r="B47" s="4" t="s">
        <v>973</v>
      </c>
      <c r="C47" s="4">
        <v>3</v>
      </c>
    </row>
    <row r="48" spans="1:3" x14ac:dyDescent="0.2">
      <c r="A48" s="4" t="s">
        <v>736</v>
      </c>
      <c r="B48" s="4" t="s">
        <v>992</v>
      </c>
      <c r="C48" s="4">
        <v>1</v>
      </c>
    </row>
    <row r="49" spans="1:3" x14ac:dyDescent="0.2">
      <c r="A49" s="4" t="s">
        <v>733</v>
      </c>
      <c r="B49" s="4" t="s">
        <v>1106</v>
      </c>
      <c r="C49" s="4">
        <v>5</v>
      </c>
    </row>
    <row r="50" spans="1:3" x14ac:dyDescent="0.2">
      <c r="A50" s="4" t="s">
        <v>730</v>
      </c>
      <c r="B50" s="4" t="s">
        <v>992</v>
      </c>
      <c r="C50" s="4">
        <v>1</v>
      </c>
    </row>
    <row r="51" spans="1:3" x14ac:dyDescent="0.2">
      <c r="A51" s="4" t="s">
        <v>727</v>
      </c>
      <c r="B51" s="4" t="s">
        <v>1270</v>
      </c>
      <c r="C51" s="4">
        <v>2</v>
      </c>
    </row>
    <row r="52" spans="1:3" x14ac:dyDescent="0.2">
      <c r="A52" s="4" t="s">
        <v>724</v>
      </c>
      <c r="B52" s="4" t="s">
        <v>1261</v>
      </c>
      <c r="C52" s="4">
        <v>8</v>
      </c>
    </row>
    <row r="53" spans="1:3" x14ac:dyDescent="0.2">
      <c r="A53" s="4" t="s">
        <v>721</v>
      </c>
      <c r="B53" s="4" t="s">
        <v>1269</v>
      </c>
      <c r="C53" s="4">
        <v>18</v>
      </c>
    </row>
    <row r="54" spans="1:3" x14ac:dyDescent="0.2">
      <c r="A54" s="4" t="s">
        <v>718</v>
      </c>
      <c r="B54" s="4" t="s">
        <v>1106</v>
      </c>
      <c r="C54" s="4">
        <v>5</v>
      </c>
    </row>
    <row r="55" spans="1:3" x14ac:dyDescent="0.2">
      <c r="A55" s="4" t="s">
        <v>715</v>
      </c>
      <c r="B55" s="4" t="s">
        <v>970</v>
      </c>
      <c r="C55" s="4">
        <v>1</v>
      </c>
    </row>
    <row r="56" spans="1:3" x14ac:dyDescent="0.2">
      <c r="A56" s="4" t="s">
        <v>712</v>
      </c>
      <c r="B56" s="4" t="s">
        <v>1268</v>
      </c>
      <c r="C56" s="4">
        <v>1</v>
      </c>
    </row>
    <row r="57" spans="1:3" x14ac:dyDescent="0.2">
      <c r="A57" s="4" t="s">
        <v>709</v>
      </c>
      <c r="B57" s="4" t="s">
        <v>1267</v>
      </c>
      <c r="C57" s="4">
        <v>18</v>
      </c>
    </row>
    <row r="58" spans="1:3" x14ac:dyDescent="0.2">
      <c r="A58" s="4" t="s">
        <v>706</v>
      </c>
      <c r="B58" s="4" t="s">
        <v>970</v>
      </c>
      <c r="C58" s="4">
        <v>1</v>
      </c>
    </row>
    <row r="59" spans="1:3" x14ac:dyDescent="0.2">
      <c r="A59" s="4" t="s">
        <v>703</v>
      </c>
      <c r="B59" s="4" t="s">
        <v>1266</v>
      </c>
      <c r="C59" s="4">
        <v>1</v>
      </c>
    </row>
    <row r="60" spans="1:3" x14ac:dyDescent="0.2">
      <c r="A60" s="4" t="s">
        <v>700</v>
      </c>
      <c r="B60" s="4" t="s">
        <v>1176</v>
      </c>
      <c r="C60" s="4">
        <v>1</v>
      </c>
    </row>
    <row r="61" spans="1:3" x14ac:dyDescent="0.2">
      <c r="A61" s="4" t="s">
        <v>697</v>
      </c>
      <c r="B61" s="4" t="s">
        <v>1127</v>
      </c>
      <c r="C61" s="4">
        <v>1</v>
      </c>
    </row>
    <row r="62" spans="1:3" x14ac:dyDescent="0.2">
      <c r="A62" s="4" t="s">
        <v>694</v>
      </c>
      <c r="B62" s="4" t="s">
        <v>1265</v>
      </c>
      <c r="C62" s="4">
        <v>15</v>
      </c>
    </row>
    <row r="63" spans="1:3" x14ac:dyDescent="0.2">
      <c r="A63" s="4" t="s">
        <v>691</v>
      </c>
      <c r="B63" s="4" t="s">
        <v>1106</v>
      </c>
      <c r="C63" s="4">
        <v>5</v>
      </c>
    </row>
    <row r="64" spans="1:3" x14ac:dyDescent="0.2">
      <c r="A64" s="4" t="s">
        <v>688</v>
      </c>
      <c r="B64" s="4" t="s">
        <v>1135</v>
      </c>
      <c r="C64" s="4">
        <v>1</v>
      </c>
    </row>
    <row r="65" spans="1:3" x14ac:dyDescent="0.2">
      <c r="A65" s="4" t="s">
        <v>685</v>
      </c>
      <c r="B65" s="4" t="s">
        <v>973</v>
      </c>
      <c r="C65" s="4">
        <v>3</v>
      </c>
    </row>
    <row r="66" spans="1:3" x14ac:dyDescent="0.2">
      <c r="A66" s="4" t="s">
        <v>682</v>
      </c>
      <c r="B66" s="52">
        <v>2246493</v>
      </c>
      <c r="C66" s="4">
        <v>1</v>
      </c>
    </row>
    <row r="67" spans="1:3" x14ac:dyDescent="0.2">
      <c r="A67" s="4" t="s">
        <v>679</v>
      </c>
      <c r="B67" s="4" t="s">
        <v>1167</v>
      </c>
      <c r="C67" s="4">
        <v>10</v>
      </c>
    </row>
    <row r="68" spans="1:3" x14ac:dyDescent="0.2">
      <c r="A68" s="4" t="s">
        <v>676</v>
      </c>
      <c r="B68" s="4" t="s">
        <v>1135</v>
      </c>
      <c r="C68" s="4">
        <v>1</v>
      </c>
    </row>
    <row r="69" spans="1:3" x14ac:dyDescent="0.2">
      <c r="A69" s="4" t="s">
        <v>673</v>
      </c>
      <c r="B69" s="4" t="s">
        <v>1227</v>
      </c>
      <c r="C69" s="4">
        <v>1</v>
      </c>
    </row>
    <row r="70" spans="1:3" x14ac:dyDescent="0.2">
      <c r="A70" s="4" t="s">
        <v>670</v>
      </c>
      <c r="B70" s="4" t="s">
        <v>954</v>
      </c>
      <c r="C70" s="4">
        <v>29</v>
      </c>
    </row>
    <row r="71" spans="1:3" x14ac:dyDescent="0.2">
      <c r="A71" s="4" t="s">
        <v>667</v>
      </c>
      <c r="B71" s="4" t="s">
        <v>1135</v>
      </c>
      <c r="C71" s="4">
        <v>1</v>
      </c>
    </row>
    <row r="72" spans="1:3" x14ac:dyDescent="0.2">
      <c r="A72" s="4" t="s">
        <v>664</v>
      </c>
      <c r="B72" s="4" t="s">
        <v>1264</v>
      </c>
      <c r="C72" s="4">
        <v>13</v>
      </c>
    </row>
    <row r="73" spans="1:3" x14ac:dyDescent="0.2">
      <c r="A73" s="4" t="s">
        <v>661</v>
      </c>
      <c r="B73" s="4" t="s">
        <v>1227</v>
      </c>
      <c r="C73" s="4">
        <v>1</v>
      </c>
    </row>
    <row r="74" spans="1:3" x14ac:dyDescent="0.2">
      <c r="A74" s="4" t="s">
        <v>658</v>
      </c>
      <c r="B74" s="4" t="s">
        <v>1104</v>
      </c>
      <c r="C74" s="4">
        <v>1</v>
      </c>
    </row>
    <row r="75" spans="1:3" x14ac:dyDescent="0.2">
      <c r="A75" s="4" t="s">
        <v>656</v>
      </c>
      <c r="B75" s="4" t="s">
        <v>1060</v>
      </c>
      <c r="C75" s="4">
        <v>5</v>
      </c>
    </row>
    <row r="76" spans="1:3" x14ac:dyDescent="0.2">
      <c r="A76" s="4" t="s">
        <v>653</v>
      </c>
      <c r="B76" s="4" t="s">
        <v>1263</v>
      </c>
      <c r="C76" s="4">
        <v>43</v>
      </c>
    </row>
    <row r="77" spans="1:3" x14ac:dyDescent="0.2">
      <c r="A77" s="4" t="s">
        <v>650</v>
      </c>
      <c r="B77" s="4" t="s">
        <v>986</v>
      </c>
      <c r="C77" s="4">
        <v>2</v>
      </c>
    </row>
    <row r="78" spans="1:3" x14ac:dyDescent="0.2">
      <c r="A78" s="4" t="s">
        <v>647</v>
      </c>
      <c r="B78" s="4" t="s">
        <v>1262</v>
      </c>
      <c r="C78" s="4">
        <v>10</v>
      </c>
    </row>
    <row r="79" spans="1:3" x14ac:dyDescent="0.2">
      <c r="A79" s="4" t="s">
        <v>644</v>
      </c>
      <c r="B79" s="4" t="s">
        <v>1261</v>
      </c>
      <c r="C79" s="4">
        <v>8</v>
      </c>
    </row>
    <row r="80" spans="1:3" x14ac:dyDescent="0.2">
      <c r="A80" s="4" t="s">
        <v>641</v>
      </c>
      <c r="B80" s="4" t="s">
        <v>1260</v>
      </c>
      <c r="C80" s="4">
        <v>7</v>
      </c>
    </row>
    <row r="81" spans="1:3" x14ac:dyDescent="0.2">
      <c r="A81" s="4" t="s">
        <v>638</v>
      </c>
      <c r="B81" s="4" t="s">
        <v>1259</v>
      </c>
      <c r="C81" s="4">
        <v>18</v>
      </c>
    </row>
    <row r="82" spans="1:3" x14ac:dyDescent="0.2">
      <c r="A82" s="4" t="s">
        <v>635</v>
      </c>
      <c r="B82" s="4" t="s">
        <v>1258</v>
      </c>
      <c r="C82" s="4">
        <v>9</v>
      </c>
    </row>
    <row r="83" spans="1:3" x14ac:dyDescent="0.2">
      <c r="A83" s="4" t="s">
        <v>632</v>
      </c>
      <c r="B83" s="4" t="s">
        <v>1106</v>
      </c>
      <c r="C83" s="4">
        <v>5</v>
      </c>
    </row>
    <row r="84" spans="1:3" x14ac:dyDescent="0.2">
      <c r="A84" s="4" t="s">
        <v>629</v>
      </c>
      <c r="B84" s="52">
        <v>2246493</v>
      </c>
      <c r="C84" s="4">
        <v>1</v>
      </c>
    </row>
    <row r="85" spans="1:3" x14ac:dyDescent="0.2">
      <c r="A85" s="4" t="s">
        <v>626</v>
      </c>
      <c r="B85" s="4" t="s">
        <v>1257</v>
      </c>
      <c r="C85" s="4">
        <v>7</v>
      </c>
    </row>
    <row r="86" spans="1:3" x14ac:dyDescent="0.2">
      <c r="A86" s="4" t="s">
        <v>623</v>
      </c>
      <c r="B86" s="4" t="s">
        <v>1256</v>
      </c>
      <c r="C86" s="4">
        <v>3</v>
      </c>
    </row>
    <row r="87" spans="1:3" x14ac:dyDescent="0.2">
      <c r="A87" s="4" t="s">
        <v>620</v>
      </c>
      <c r="B87" s="4" t="s">
        <v>1135</v>
      </c>
      <c r="C87" s="4">
        <v>1</v>
      </c>
    </row>
    <row r="88" spans="1:3" x14ac:dyDescent="0.2">
      <c r="A88" s="4" t="s">
        <v>617</v>
      </c>
      <c r="B88" s="4" t="s">
        <v>1255</v>
      </c>
      <c r="C88" s="4">
        <v>23</v>
      </c>
    </row>
    <row r="89" spans="1:3" x14ac:dyDescent="0.2">
      <c r="A89" s="4" t="s">
        <v>614</v>
      </c>
      <c r="B89" s="4" t="s">
        <v>1254</v>
      </c>
      <c r="C89" s="4">
        <v>4</v>
      </c>
    </row>
    <row r="90" spans="1:3" x14ac:dyDescent="0.2">
      <c r="A90" s="4" t="s">
        <v>611</v>
      </c>
      <c r="B90" s="4" t="s">
        <v>1253</v>
      </c>
      <c r="C90" s="4">
        <v>24</v>
      </c>
    </row>
    <row r="91" spans="1:3" x14ac:dyDescent="0.2">
      <c r="A91" s="4" t="s">
        <v>608</v>
      </c>
      <c r="B91" s="4" t="s">
        <v>1252</v>
      </c>
      <c r="C91" s="4">
        <v>12</v>
      </c>
    </row>
    <row r="92" spans="1:3" x14ac:dyDescent="0.2">
      <c r="A92" s="4" t="s">
        <v>605</v>
      </c>
      <c r="B92" s="4" t="s">
        <v>1100</v>
      </c>
      <c r="C92" s="4">
        <v>9</v>
      </c>
    </row>
    <row r="93" spans="1:3" x14ac:dyDescent="0.2">
      <c r="A93" s="4" t="s">
        <v>602</v>
      </c>
      <c r="B93" s="4" t="s">
        <v>1112</v>
      </c>
      <c r="C93" s="4">
        <v>1</v>
      </c>
    </row>
    <row r="94" spans="1:3" x14ac:dyDescent="0.2">
      <c r="A94" s="4" t="s">
        <v>599</v>
      </c>
      <c r="B94" s="4" t="s">
        <v>1111</v>
      </c>
      <c r="C94" s="4">
        <v>1</v>
      </c>
    </row>
    <row r="95" spans="1:3" x14ac:dyDescent="0.2">
      <c r="A95" s="4" t="s">
        <v>596</v>
      </c>
      <c r="B95" s="52">
        <v>2246493</v>
      </c>
      <c r="C95" s="4">
        <v>1</v>
      </c>
    </row>
    <row r="96" spans="1:3" x14ac:dyDescent="0.2">
      <c r="A96" s="4" t="s">
        <v>593</v>
      </c>
      <c r="B96" s="4" t="s">
        <v>1251</v>
      </c>
      <c r="C96" s="4">
        <v>3</v>
      </c>
    </row>
    <row r="97" spans="1:3" x14ac:dyDescent="0.2">
      <c r="A97" s="4" t="s">
        <v>590</v>
      </c>
      <c r="B97" s="4" t="s">
        <v>1250</v>
      </c>
      <c r="C97" s="4">
        <v>10</v>
      </c>
    </row>
    <row r="98" spans="1:3" x14ac:dyDescent="0.2">
      <c r="A98" s="4" t="s">
        <v>587</v>
      </c>
      <c r="B98" s="4" t="s">
        <v>1162</v>
      </c>
      <c r="C98" s="4">
        <v>1</v>
      </c>
    </row>
    <row r="99" spans="1:3" x14ac:dyDescent="0.2">
      <c r="A99" s="4" t="s">
        <v>584</v>
      </c>
      <c r="B99" s="4" t="s">
        <v>1014</v>
      </c>
      <c r="C99" s="4">
        <v>1</v>
      </c>
    </row>
    <row r="100" spans="1:3" x14ac:dyDescent="0.2">
      <c r="A100" s="4" t="s">
        <v>581</v>
      </c>
      <c r="B100" s="4" t="s">
        <v>1153</v>
      </c>
      <c r="C100" s="4">
        <v>1</v>
      </c>
    </row>
    <row r="101" spans="1:3" x14ac:dyDescent="0.2">
      <c r="A101" s="4" t="s">
        <v>579</v>
      </c>
      <c r="B101" s="4" t="s">
        <v>992</v>
      </c>
      <c r="C101" s="4">
        <v>1</v>
      </c>
    </row>
    <row r="102" spans="1:3" x14ac:dyDescent="0.2">
      <c r="A102" s="4" t="s">
        <v>576</v>
      </c>
      <c r="B102" s="4" t="s">
        <v>1249</v>
      </c>
      <c r="C102" s="4">
        <v>1</v>
      </c>
    </row>
    <row r="103" spans="1:3" x14ac:dyDescent="0.2">
      <c r="A103" s="4" t="s">
        <v>573</v>
      </c>
      <c r="B103" s="4" t="s">
        <v>1248</v>
      </c>
      <c r="C103" s="4">
        <v>1</v>
      </c>
    </row>
    <row r="104" spans="1:3" x14ac:dyDescent="0.2">
      <c r="A104" s="4" t="s">
        <v>570</v>
      </c>
      <c r="B104" s="4" t="s">
        <v>1135</v>
      </c>
      <c r="C104" s="4">
        <v>1</v>
      </c>
    </row>
    <row r="105" spans="1:3" x14ac:dyDescent="0.2">
      <c r="A105" s="4" t="s">
        <v>567</v>
      </c>
      <c r="B105" s="4" t="s">
        <v>1237</v>
      </c>
      <c r="C105" s="4">
        <v>1</v>
      </c>
    </row>
    <row r="106" spans="1:3" x14ac:dyDescent="0.2">
      <c r="A106" s="4" t="s">
        <v>564</v>
      </c>
      <c r="B106" s="4" t="s">
        <v>982</v>
      </c>
      <c r="C106" s="4">
        <v>1</v>
      </c>
    </row>
    <row r="107" spans="1:3" x14ac:dyDescent="0.2">
      <c r="A107" s="4" t="s">
        <v>561</v>
      </c>
      <c r="B107" s="4" t="s">
        <v>992</v>
      </c>
      <c r="C107" s="4">
        <v>1</v>
      </c>
    </row>
    <row r="108" spans="1:3" x14ac:dyDescent="0.2">
      <c r="A108" s="4" t="s">
        <v>558</v>
      </c>
      <c r="B108" s="4" t="s">
        <v>992</v>
      </c>
      <c r="C108" s="4">
        <v>1</v>
      </c>
    </row>
    <row r="109" spans="1:3" x14ac:dyDescent="0.2">
      <c r="A109" s="4" t="s">
        <v>555</v>
      </c>
      <c r="B109" s="4" t="s">
        <v>1103</v>
      </c>
      <c r="C109" s="4">
        <v>10</v>
      </c>
    </row>
    <row r="110" spans="1:3" x14ac:dyDescent="0.2">
      <c r="A110" s="4" t="s">
        <v>552</v>
      </c>
      <c r="B110" s="4" t="s">
        <v>1014</v>
      </c>
      <c r="C110" s="4">
        <v>1</v>
      </c>
    </row>
    <row r="111" spans="1:3" x14ac:dyDescent="0.2">
      <c r="A111" s="4" t="s">
        <v>549</v>
      </c>
      <c r="B111" s="4" t="s">
        <v>1227</v>
      </c>
      <c r="C111" s="4">
        <v>1</v>
      </c>
    </row>
    <row r="112" spans="1:3" x14ac:dyDescent="0.2">
      <c r="A112" s="4" t="s">
        <v>546</v>
      </c>
      <c r="B112" s="4" t="s">
        <v>1103</v>
      </c>
      <c r="C112" s="4">
        <v>10</v>
      </c>
    </row>
    <row r="113" spans="1:3" x14ac:dyDescent="0.2">
      <c r="A113" s="4" t="s">
        <v>543</v>
      </c>
      <c r="B113" s="4" t="s">
        <v>992</v>
      </c>
      <c r="C113" s="4">
        <v>1</v>
      </c>
    </row>
    <row r="114" spans="1:3" x14ac:dyDescent="0.2">
      <c r="A114" s="4" t="s">
        <v>541</v>
      </c>
      <c r="B114" s="4" t="s">
        <v>1247</v>
      </c>
      <c r="C114" s="4">
        <v>96</v>
      </c>
    </row>
    <row r="115" spans="1:3" x14ac:dyDescent="0.2">
      <c r="A115" s="4" t="s">
        <v>538</v>
      </c>
      <c r="B115" s="4" t="s">
        <v>1246</v>
      </c>
      <c r="C115" s="4">
        <v>1</v>
      </c>
    </row>
    <row r="116" spans="1:3" x14ac:dyDescent="0.2">
      <c r="A116" s="4" t="s">
        <v>535</v>
      </c>
      <c r="B116" s="4" t="s">
        <v>1042</v>
      </c>
      <c r="C116" s="4">
        <v>3</v>
      </c>
    </row>
    <row r="117" spans="1:3" x14ac:dyDescent="0.2">
      <c r="A117" s="4" t="s">
        <v>532</v>
      </c>
      <c r="B117" s="4" t="s">
        <v>1103</v>
      </c>
      <c r="C117" s="4">
        <v>10</v>
      </c>
    </row>
    <row r="118" spans="1:3" x14ac:dyDescent="0.2">
      <c r="A118" s="4" t="s">
        <v>529</v>
      </c>
      <c r="B118" s="4" t="s">
        <v>1227</v>
      </c>
      <c r="C118" s="4">
        <v>1</v>
      </c>
    </row>
    <row r="119" spans="1:3" x14ac:dyDescent="0.2">
      <c r="A119" s="4" t="s">
        <v>526</v>
      </c>
      <c r="B119" s="4" t="s">
        <v>1245</v>
      </c>
      <c r="C119" s="4">
        <v>27</v>
      </c>
    </row>
    <row r="120" spans="1:3" x14ac:dyDescent="0.2">
      <c r="A120" s="4" t="s">
        <v>523</v>
      </c>
      <c r="B120" s="4" t="s">
        <v>1244</v>
      </c>
      <c r="C120" s="4">
        <v>7</v>
      </c>
    </row>
    <row r="121" spans="1:3" x14ac:dyDescent="0.2">
      <c r="A121" s="4" t="s">
        <v>520</v>
      </c>
      <c r="B121" s="4" t="s">
        <v>1241</v>
      </c>
      <c r="C121" s="4">
        <v>5</v>
      </c>
    </row>
    <row r="122" spans="1:3" x14ac:dyDescent="0.2">
      <c r="A122" s="4" t="s">
        <v>517</v>
      </c>
      <c r="B122" s="4" t="s">
        <v>1014</v>
      </c>
      <c r="C122" s="4">
        <v>1</v>
      </c>
    </row>
    <row r="123" spans="1:3" x14ac:dyDescent="0.2">
      <c r="A123" s="4" t="s">
        <v>514</v>
      </c>
      <c r="B123" s="4" t="s">
        <v>1096</v>
      </c>
      <c r="C123" s="4">
        <v>1</v>
      </c>
    </row>
    <row r="124" spans="1:3" x14ac:dyDescent="0.2">
      <c r="A124" s="4" t="s">
        <v>511</v>
      </c>
      <c r="B124" s="4" t="s">
        <v>1243</v>
      </c>
      <c r="C124" s="4">
        <v>2</v>
      </c>
    </row>
    <row r="125" spans="1:3" x14ac:dyDescent="0.2">
      <c r="A125" s="4" t="s">
        <v>508</v>
      </c>
      <c r="B125" s="4" t="s">
        <v>1149</v>
      </c>
      <c r="C125" s="4">
        <v>1</v>
      </c>
    </row>
    <row r="126" spans="1:3" x14ac:dyDescent="0.2">
      <c r="A126" s="4" t="s">
        <v>505</v>
      </c>
      <c r="B126" s="4" t="s">
        <v>1242</v>
      </c>
      <c r="C126" s="4">
        <v>37</v>
      </c>
    </row>
    <row r="127" spans="1:3" x14ac:dyDescent="0.2">
      <c r="A127" s="4" t="s">
        <v>502</v>
      </c>
      <c r="B127" s="4" t="s">
        <v>954</v>
      </c>
      <c r="C127" s="4">
        <v>29</v>
      </c>
    </row>
    <row r="128" spans="1:3" x14ac:dyDescent="0.2">
      <c r="A128" s="4" t="s">
        <v>499</v>
      </c>
      <c r="B128" s="4" t="s">
        <v>1178</v>
      </c>
      <c r="C128" s="4">
        <v>35</v>
      </c>
    </row>
    <row r="129" spans="1:3" x14ac:dyDescent="0.2">
      <c r="A129" s="4" t="s">
        <v>496</v>
      </c>
      <c r="B129" s="4" t="s">
        <v>1241</v>
      </c>
      <c r="C129" s="4">
        <v>5</v>
      </c>
    </row>
    <row r="130" spans="1:3" x14ac:dyDescent="0.2">
      <c r="A130" s="4" t="s">
        <v>494</v>
      </c>
      <c r="B130" s="4" t="s">
        <v>1240</v>
      </c>
      <c r="C130" s="4">
        <v>8</v>
      </c>
    </row>
    <row r="131" spans="1:3" x14ac:dyDescent="0.2">
      <c r="A131" s="4" t="s">
        <v>491</v>
      </c>
      <c r="B131" s="4" t="s">
        <v>1239</v>
      </c>
      <c r="C131" s="4">
        <v>5</v>
      </c>
    </row>
    <row r="132" spans="1:3" x14ac:dyDescent="0.2">
      <c r="A132" s="4" t="s">
        <v>488</v>
      </c>
      <c r="B132" s="4" t="s">
        <v>992</v>
      </c>
      <c r="C132" s="4">
        <v>1</v>
      </c>
    </row>
    <row r="133" spans="1:3" x14ac:dyDescent="0.2">
      <c r="A133" s="4" t="s">
        <v>485</v>
      </c>
      <c r="B133" s="4" t="s">
        <v>1238</v>
      </c>
      <c r="C133" s="4">
        <v>1</v>
      </c>
    </row>
    <row r="134" spans="1:3" x14ac:dyDescent="0.2">
      <c r="A134" s="4" t="s">
        <v>482</v>
      </c>
      <c r="B134" s="4" t="s">
        <v>1014</v>
      </c>
      <c r="C134" s="4">
        <v>1</v>
      </c>
    </row>
    <row r="135" spans="1:3" x14ac:dyDescent="0.2">
      <c r="A135" s="4" t="s">
        <v>479</v>
      </c>
      <c r="B135" s="4" t="s">
        <v>992</v>
      </c>
      <c r="C135" s="4">
        <v>1</v>
      </c>
    </row>
    <row r="136" spans="1:3" x14ac:dyDescent="0.2">
      <c r="A136" s="4" t="s">
        <v>476</v>
      </c>
      <c r="B136" s="4" t="s">
        <v>1111</v>
      </c>
      <c r="C136" s="4">
        <v>1</v>
      </c>
    </row>
    <row r="137" spans="1:3" x14ac:dyDescent="0.2">
      <c r="A137" s="4" t="s">
        <v>473</v>
      </c>
      <c r="B137" s="4" t="s">
        <v>1154</v>
      </c>
      <c r="C137" s="4">
        <v>1</v>
      </c>
    </row>
    <row r="138" spans="1:3" x14ac:dyDescent="0.2">
      <c r="A138" s="4" t="s">
        <v>470</v>
      </c>
      <c r="B138" s="4" t="s">
        <v>1037</v>
      </c>
      <c r="C138" s="4">
        <v>1</v>
      </c>
    </row>
    <row r="139" spans="1:3" x14ac:dyDescent="0.2">
      <c r="A139" s="4" t="s">
        <v>467</v>
      </c>
      <c r="B139" s="4" t="s">
        <v>1153</v>
      </c>
      <c r="C139" s="4">
        <v>1</v>
      </c>
    </row>
    <row r="140" spans="1:3" x14ac:dyDescent="0.2">
      <c r="A140" s="4" t="s">
        <v>464</v>
      </c>
      <c r="B140" s="4" t="s">
        <v>1112</v>
      </c>
      <c r="C140" s="4">
        <v>1</v>
      </c>
    </row>
    <row r="141" spans="1:3" x14ac:dyDescent="0.2">
      <c r="A141" s="4" t="s">
        <v>461</v>
      </c>
      <c r="B141" s="4" t="s">
        <v>1185</v>
      </c>
      <c r="C141" s="4">
        <v>1</v>
      </c>
    </row>
    <row r="142" spans="1:3" x14ac:dyDescent="0.2">
      <c r="A142" s="4" t="s">
        <v>458</v>
      </c>
      <c r="B142" s="4" t="s">
        <v>1237</v>
      </c>
      <c r="C142" s="4">
        <v>1</v>
      </c>
    </row>
    <row r="143" spans="1:3" x14ac:dyDescent="0.2">
      <c r="A143" s="4" t="s">
        <v>455</v>
      </c>
      <c r="B143" s="4" t="s">
        <v>1236</v>
      </c>
      <c r="C143" s="4">
        <v>14</v>
      </c>
    </row>
    <row r="144" spans="1:3" x14ac:dyDescent="0.2">
      <c r="A144" s="4" t="s">
        <v>452</v>
      </c>
      <c r="B144" s="4" t="s">
        <v>1235</v>
      </c>
      <c r="C144" s="4">
        <v>3</v>
      </c>
    </row>
    <row r="145" spans="1:3" x14ac:dyDescent="0.2">
      <c r="A145" s="4" t="s">
        <v>449</v>
      </c>
      <c r="B145" s="4" t="s">
        <v>1234</v>
      </c>
      <c r="C145" s="4">
        <v>23</v>
      </c>
    </row>
    <row r="146" spans="1:3" x14ac:dyDescent="0.2">
      <c r="A146" s="4" t="s">
        <v>446</v>
      </c>
      <c r="B146" s="4" t="s">
        <v>1233</v>
      </c>
      <c r="C146" s="4">
        <v>1</v>
      </c>
    </row>
    <row r="147" spans="1:3" x14ac:dyDescent="0.2">
      <c r="A147" s="4" t="s">
        <v>443</v>
      </c>
      <c r="B147" s="4" t="s">
        <v>1232</v>
      </c>
      <c r="C147" s="4">
        <v>4</v>
      </c>
    </row>
    <row r="148" spans="1:3" x14ac:dyDescent="0.2">
      <c r="A148" s="4" t="s">
        <v>440</v>
      </c>
      <c r="B148" s="4" t="s">
        <v>1231</v>
      </c>
      <c r="C148" s="4">
        <v>24</v>
      </c>
    </row>
    <row r="149" spans="1:3" x14ac:dyDescent="0.2">
      <c r="A149" s="4" t="s">
        <v>437</v>
      </c>
      <c r="B149" s="4" t="s">
        <v>1014</v>
      </c>
      <c r="C149" s="4">
        <v>1</v>
      </c>
    </row>
    <row r="150" spans="1:3" x14ac:dyDescent="0.2">
      <c r="A150" s="4" t="s">
        <v>434</v>
      </c>
      <c r="B150" s="4" t="s">
        <v>970</v>
      </c>
      <c r="C150" s="4">
        <v>1</v>
      </c>
    </row>
    <row r="151" spans="1:3" x14ac:dyDescent="0.2">
      <c r="A151" s="4" t="s">
        <v>431</v>
      </c>
      <c r="B151" s="4" t="s">
        <v>1230</v>
      </c>
      <c r="C151" s="4">
        <v>1</v>
      </c>
    </row>
    <row r="152" spans="1:3" x14ac:dyDescent="0.2">
      <c r="A152" s="4" t="s">
        <v>428</v>
      </c>
      <c r="B152" s="4" t="s">
        <v>1178</v>
      </c>
      <c r="C152" s="4">
        <v>35</v>
      </c>
    </row>
    <row r="153" spans="1:3" x14ac:dyDescent="0.2">
      <c r="A153" s="4" t="s">
        <v>426</v>
      </c>
      <c r="B153" s="4" t="s">
        <v>1229</v>
      </c>
      <c r="C153" s="4">
        <v>2</v>
      </c>
    </row>
    <row r="154" spans="1:3" x14ac:dyDescent="0.2">
      <c r="A154" s="4" t="s">
        <v>423</v>
      </c>
      <c r="B154" s="4" t="s">
        <v>1228</v>
      </c>
      <c r="C154" s="4">
        <v>5</v>
      </c>
    </row>
    <row r="155" spans="1:3" x14ac:dyDescent="0.2">
      <c r="A155" s="4" t="s">
        <v>420</v>
      </c>
      <c r="B155" s="4" t="s">
        <v>1111</v>
      </c>
      <c r="C155" s="4">
        <v>1</v>
      </c>
    </row>
    <row r="156" spans="1:3" x14ac:dyDescent="0.2">
      <c r="A156" s="4" t="s">
        <v>417</v>
      </c>
      <c r="B156" s="4" t="s">
        <v>1227</v>
      </c>
      <c r="C156" s="4">
        <v>1</v>
      </c>
    </row>
    <row r="157" spans="1:3" x14ac:dyDescent="0.2">
      <c r="A157" s="4" t="s">
        <v>414</v>
      </c>
      <c r="B157" s="4" t="s">
        <v>1226</v>
      </c>
      <c r="C157" s="4">
        <v>2</v>
      </c>
    </row>
    <row r="158" spans="1:3" x14ac:dyDescent="0.2">
      <c r="A158" s="4" t="s">
        <v>411</v>
      </c>
      <c r="B158" s="4" t="s">
        <v>1123</v>
      </c>
      <c r="C158" s="4">
        <v>1</v>
      </c>
    </row>
    <row r="159" spans="1:3" x14ac:dyDescent="0.2">
      <c r="A159" s="4" t="s">
        <v>408</v>
      </c>
      <c r="B159" s="4" t="s">
        <v>1225</v>
      </c>
      <c r="C159" s="4">
        <v>556</v>
      </c>
    </row>
    <row r="160" spans="1:3" x14ac:dyDescent="0.2">
      <c r="A160" s="4" t="s">
        <v>405</v>
      </c>
      <c r="B160" s="4" t="s">
        <v>1224</v>
      </c>
      <c r="C160" s="4">
        <v>1</v>
      </c>
    </row>
    <row r="161" spans="1:3" x14ac:dyDescent="0.2">
      <c r="A161" s="4" t="s">
        <v>402</v>
      </c>
      <c r="B161" s="4" t="s">
        <v>1223</v>
      </c>
      <c r="C161" s="4">
        <v>145</v>
      </c>
    </row>
    <row r="162" spans="1:3" x14ac:dyDescent="0.2">
      <c r="A162" s="4" t="s">
        <v>399</v>
      </c>
      <c r="B162" s="4" t="s">
        <v>1222</v>
      </c>
      <c r="C162" s="4">
        <v>197</v>
      </c>
    </row>
    <row r="163" spans="1:3" x14ac:dyDescent="0.2">
      <c r="A163" s="4" t="s">
        <v>396</v>
      </c>
      <c r="B163" s="4" t="s">
        <v>1221</v>
      </c>
      <c r="C163" s="4">
        <v>1</v>
      </c>
    </row>
    <row r="164" spans="1:3" x14ac:dyDescent="0.2">
      <c r="A164" s="4" t="s">
        <v>393</v>
      </c>
      <c r="B164" s="4" t="s">
        <v>1111</v>
      </c>
      <c r="C164" s="4">
        <v>1</v>
      </c>
    </row>
    <row r="165" spans="1:3" x14ac:dyDescent="0.2">
      <c r="A165" s="4" t="s">
        <v>390</v>
      </c>
      <c r="B165" s="4" t="s">
        <v>1220</v>
      </c>
      <c r="C165" s="4">
        <v>562</v>
      </c>
    </row>
    <row r="166" spans="1:3" x14ac:dyDescent="0.2">
      <c r="A166" s="4" t="s">
        <v>387</v>
      </c>
      <c r="B166" s="4" t="s">
        <v>1209</v>
      </c>
      <c r="C166" s="4">
        <v>1</v>
      </c>
    </row>
    <row r="167" spans="1:3" x14ac:dyDescent="0.2">
      <c r="A167" s="4" t="s">
        <v>384</v>
      </c>
      <c r="B167" s="4" t="s">
        <v>1219</v>
      </c>
      <c r="C167" s="4">
        <v>2</v>
      </c>
    </row>
    <row r="168" spans="1:3" x14ac:dyDescent="0.2">
      <c r="A168" s="4" t="s">
        <v>381</v>
      </c>
      <c r="B168" s="52">
        <v>2246493</v>
      </c>
      <c r="C168" s="4">
        <v>1</v>
      </c>
    </row>
    <row r="169" spans="1:3" x14ac:dyDescent="0.2">
      <c r="A169" s="4" t="s">
        <v>378</v>
      </c>
      <c r="B169" s="4" t="s">
        <v>1154</v>
      </c>
      <c r="C169" s="4">
        <v>1</v>
      </c>
    </row>
    <row r="170" spans="1:3" x14ac:dyDescent="0.2">
      <c r="A170" s="4" t="s">
        <v>376</v>
      </c>
      <c r="B170" s="4" t="s">
        <v>1191</v>
      </c>
      <c r="C170" s="4">
        <v>2</v>
      </c>
    </row>
    <row r="171" spans="1:3" x14ac:dyDescent="0.2">
      <c r="A171" s="4" t="s">
        <v>374</v>
      </c>
      <c r="B171" s="4" t="s">
        <v>1218</v>
      </c>
      <c r="C171" s="4">
        <v>13</v>
      </c>
    </row>
    <row r="172" spans="1:3" x14ac:dyDescent="0.2">
      <c r="A172" s="4" t="s">
        <v>372</v>
      </c>
      <c r="B172" s="4" t="s">
        <v>1217</v>
      </c>
      <c r="C172" s="4">
        <v>2</v>
      </c>
    </row>
    <row r="173" spans="1:3" x14ac:dyDescent="0.2">
      <c r="A173" s="4" t="s">
        <v>370</v>
      </c>
      <c r="B173" s="4" t="s">
        <v>1216</v>
      </c>
      <c r="C173" s="4">
        <v>2</v>
      </c>
    </row>
    <row r="174" spans="1:3" x14ac:dyDescent="0.2">
      <c r="A174" s="4" t="s">
        <v>368</v>
      </c>
      <c r="B174" s="4" t="s">
        <v>973</v>
      </c>
      <c r="C174" s="4">
        <v>3</v>
      </c>
    </row>
    <row r="175" spans="1:3" x14ac:dyDescent="0.2">
      <c r="A175" s="4" t="s">
        <v>366</v>
      </c>
      <c r="B175" s="4" t="s">
        <v>1139</v>
      </c>
      <c r="C175" s="4">
        <v>4</v>
      </c>
    </row>
    <row r="176" spans="1:3" x14ac:dyDescent="0.2">
      <c r="A176" s="4" t="s">
        <v>364</v>
      </c>
      <c r="B176" s="4" t="s">
        <v>1134</v>
      </c>
      <c r="C176" s="4">
        <v>6</v>
      </c>
    </row>
    <row r="177" spans="1:3" x14ac:dyDescent="0.2">
      <c r="A177" s="4" t="s">
        <v>362</v>
      </c>
      <c r="B177" s="4" t="s">
        <v>1215</v>
      </c>
      <c r="C177" s="4">
        <v>38</v>
      </c>
    </row>
    <row r="178" spans="1:3" x14ac:dyDescent="0.2">
      <c r="A178" s="4" t="s">
        <v>360</v>
      </c>
      <c r="B178" s="4" t="s">
        <v>1111</v>
      </c>
      <c r="C178" s="4">
        <v>1</v>
      </c>
    </row>
    <row r="179" spans="1:3" x14ac:dyDescent="0.2">
      <c r="A179" s="4" t="s">
        <v>358</v>
      </c>
      <c r="B179" s="4" t="s">
        <v>992</v>
      </c>
      <c r="C179" s="4">
        <v>1</v>
      </c>
    </row>
    <row r="180" spans="1:3" x14ac:dyDescent="0.2">
      <c r="A180" s="4" t="s">
        <v>356</v>
      </c>
      <c r="B180" s="4" t="s">
        <v>1214</v>
      </c>
      <c r="C180" s="4">
        <v>22</v>
      </c>
    </row>
    <row r="181" spans="1:3" x14ac:dyDescent="0.2">
      <c r="A181" s="4" t="s">
        <v>354</v>
      </c>
      <c r="B181" s="4" t="s">
        <v>1025</v>
      </c>
      <c r="C181" s="4">
        <v>1</v>
      </c>
    </row>
    <row r="182" spans="1:3" x14ac:dyDescent="0.2">
      <c r="A182" s="4" t="s">
        <v>352</v>
      </c>
      <c r="B182" s="4" t="s">
        <v>1213</v>
      </c>
      <c r="C182" s="4">
        <v>4</v>
      </c>
    </row>
    <row r="183" spans="1:3" x14ac:dyDescent="0.2">
      <c r="A183" s="4" t="s">
        <v>350</v>
      </c>
      <c r="B183" s="4" t="s">
        <v>1014</v>
      </c>
      <c r="C183" s="4">
        <v>1</v>
      </c>
    </row>
    <row r="184" spans="1:3" x14ac:dyDescent="0.2">
      <c r="A184" s="4" t="s">
        <v>348</v>
      </c>
      <c r="B184" s="4" t="s">
        <v>1103</v>
      </c>
      <c r="C184" s="4">
        <v>10</v>
      </c>
    </row>
    <row r="185" spans="1:3" x14ac:dyDescent="0.2">
      <c r="A185" s="4" t="s">
        <v>346</v>
      </c>
      <c r="B185" s="4" t="s">
        <v>973</v>
      </c>
      <c r="C185" s="4">
        <v>3</v>
      </c>
    </row>
    <row r="186" spans="1:3" x14ac:dyDescent="0.2">
      <c r="A186" s="4" t="s">
        <v>344</v>
      </c>
      <c r="B186" s="4" t="s">
        <v>1111</v>
      </c>
      <c r="C186" s="4">
        <v>1</v>
      </c>
    </row>
    <row r="187" spans="1:3" x14ac:dyDescent="0.2">
      <c r="A187" s="4" t="s">
        <v>342</v>
      </c>
      <c r="B187" s="4" t="s">
        <v>1120</v>
      </c>
      <c r="C187" s="4">
        <v>1</v>
      </c>
    </row>
    <row r="188" spans="1:3" x14ac:dyDescent="0.2">
      <c r="A188" s="4" t="s">
        <v>340</v>
      </c>
      <c r="B188" s="4" t="s">
        <v>1202</v>
      </c>
      <c r="C188" s="4">
        <v>1</v>
      </c>
    </row>
    <row r="189" spans="1:3" x14ac:dyDescent="0.2">
      <c r="A189" s="4" t="s">
        <v>338</v>
      </c>
      <c r="B189" s="4" t="s">
        <v>1202</v>
      </c>
      <c r="C189" s="4">
        <v>1</v>
      </c>
    </row>
    <row r="190" spans="1:3" x14ac:dyDescent="0.2">
      <c r="A190" s="4" t="s">
        <v>336</v>
      </c>
      <c r="B190" s="4" t="s">
        <v>1212</v>
      </c>
      <c r="C190" s="4">
        <v>1</v>
      </c>
    </row>
    <row r="191" spans="1:3" x14ac:dyDescent="0.2">
      <c r="A191" s="4" t="s">
        <v>334</v>
      </c>
      <c r="B191" s="4" t="s">
        <v>1211</v>
      </c>
      <c r="C191" s="4">
        <v>5</v>
      </c>
    </row>
    <row r="192" spans="1:3" x14ac:dyDescent="0.2">
      <c r="A192" s="4" t="s">
        <v>332</v>
      </c>
      <c r="B192" s="4" t="s">
        <v>1111</v>
      </c>
      <c r="C192" s="4">
        <v>1</v>
      </c>
    </row>
    <row r="193" spans="1:3" x14ac:dyDescent="0.2">
      <c r="A193" s="4" t="s">
        <v>330</v>
      </c>
      <c r="B193" s="4" t="s">
        <v>1111</v>
      </c>
      <c r="C193" s="4">
        <v>1</v>
      </c>
    </row>
    <row r="194" spans="1:3" x14ac:dyDescent="0.2">
      <c r="A194" s="4" t="s">
        <v>328</v>
      </c>
      <c r="B194" s="4" t="s">
        <v>1210</v>
      </c>
      <c r="C194" s="4">
        <v>3</v>
      </c>
    </row>
    <row r="195" spans="1:3" x14ac:dyDescent="0.2">
      <c r="A195" s="4" t="s">
        <v>326</v>
      </c>
      <c r="B195" s="4" t="s">
        <v>1021</v>
      </c>
      <c r="C195" s="4">
        <v>4</v>
      </c>
    </row>
    <row r="196" spans="1:3" x14ac:dyDescent="0.2">
      <c r="A196" s="4" t="s">
        <v>324</v>
      </c>
      <c r="B196" s="4" t="s">
        <v>1020</v>
      </c>
      <c r="C196" s="4">
        <v>1</v>
      </c>
    </row>
    <row r="197" spans="1:3" x14ac:dyDescent="0.2">
      <c r="A197" s="4" t="s">
        <v>322</v>
      </c>
      <c r="B197" s="4" t="s">
        <v>1106</v>
      </c>
      <c r="C197" s="4">
        <v>5</v>
      </c>
    </row>
    <row r="198" spans="1:3" x14ac:dyDescent="0.2">
      <c r="A198" s="4" t="s">
        <v>320</v>
      </c>
      <c r="B198" s="4" t="s">
        <v>1209</v>
      </c>
      <c r="C198" s="4">
        <v>1</v>
      </c>
    </row>
    <row r="199" spans="1:3" x14ac:dyDescent="0.2">
      <c r="A199" s="4" t="s">
        <v>318</v>
      </c>
      <c r="B199" s="4" t="s">
        <v>992</v>
      </c>
      <c r="C199" s="4">
        <v>1</v>
      </c>
    </row>
    <row r="200" spans="1:3" x14ac:dyDescent="0.2">
      <c r="A200" s="4" t="s">
        <v>316</v>
      </c>
      <c r="B200" s="4" t="s">
        <v>992</v>
      </c>
      <c r="C200" s="4">
        <v>1</v>
      </c>
    </row>
    <row r="201" spans="1:3" x14ac:dyDescent="0.2">
      <c r="A201" s="4" t="s">
        <v>314</v>
      </c>
      <c r="B201" s="4" t="s">
        <v>992</v>
      </c>
      <c r="C201" s="4">
        <v>1</v>
      </c>
    </row>
    <row r="202" spans="1:3" x14ac:dyDescent="0.2">
      <c r="A202" s="4" t="s">
        <v>312</v>
      </c>
      <c r="B202" s="4" t="s">
        <v>1208</v>
      </c>
      <c r="C202" s="4">
        <v>5</v>
      </c>
    </row>
    <row r="203" spans="1:3" x14ac:dyDescent="0.2">
      <c r="A203" s="4" t="s">
        <v>310</v>
      </c>
      <c r="B203" s="4" t="s">
        <v>970</v>
      </c>
      <c r="C203" s="4">
        <v>1</v>
      </c>
    </row>
    <row r="204" spans="1:3" x14ac:dyDescent="0.2">
      <c r="A204" s="4" t="s">
        <v>308</v>
      </c>
      <c r="B204" s="4" t="s">
        <v>1207</v>
      </c>
      <c r="C204" s="4">
        <v>3</v>
      </c>
    </row>
    <row r="205" spans="1:3" x14ac:dyDescent="0.2">
      <c r="A205" s="4" t="s">
        <v>307</v>
      </c>
      <c r="B205" s="4" t="s">
        <v>1206</v>
      </c>
      <c r="C205" s="4">
        <v>11</v>
      </c>
    </row>
    <row r="206" spans="1:3" x14ac:dyDescent="0.2">
      <c r="A206" s="4" t="s">
        <v>306</v>
      </c>
      <c r="B206" s="4" t="s">
        <v>1141</v>
      </c>
      <c r="C206" s="4">
        <v>2</v>
      </c>
    </row>
    <row r="207" spans="1:3" x14ac:dyDescent="0.2">
      <c r="A207" s="4" t="s">
        <v>305</v>
      </c>
      <c r="B207" s="4" t="s">
        <v>1137</v>
      </c>
      <c r="C207" s="4">
        <v>1</v>
      </c>
    </row>
    <row r="208" spans="1:3" x14ac:dyDescent="0.2">
      <c r="A208" s="4" t="s">
        <v>304</v>
      </c>
      <c r="B208" s="4" t="s">
        <v>1205</v>
      </c>
      <c r="C208" s="4">
        <v>10</v>
      </c>
    </row>
    <row r="209" spans="1:3" x14ac:dyDescent="0.2">
      <c r="A209" s="4" t="s">
        <v>303</v>
      </c>
      <c r="B209" s="4" t="s">
        <v>992</v>
      </c>
      <c r="C209" s="4">
        <v>1</v>
      </c>
    </row>
    <row r="210" spans="1:3" x14ac:dyDescent="0.2">
      <c r="A210" s="4" t="s">
        <v>302</v>
      </c>
      <c r="B210" s="4" t="s">
        <v>992</v>
      </c>
      <c r="C210" s="4">
        <v>1</v>
      </c>
    </row>
    <row r="211" spans="1:3" x14ac:dyDescent="0.2">
      <c r="A211" s="4" t="s">
        <v>301</v>
      </c>
      <c r="B211" s="4" t="s">
        <v>1204</v>
      </c>
      <c r="C211" s="4">
        <v>13</v>
      </c>
    </row>
    <row r="212" spans="1:3" x14ac:dyDescent="0.2">
      <c r="A212" s="4" t="s">
        <v>300</v>
      </c>
      <c r="B212" s="4" t="s">
        <v>973</v>
      </c>
      <c r="C212" s="4">
        <v>3</v>
      </c>
    </row>
    <row r="213" spans="1:3" x14ac:dyDescent="0.2">
      <c r="A213" s="4" t="s">
        <v>299</v>
      </c>
      <c r="B213" s="4" t="s">
        <v>1203</v>
      </c>
      <c r="C213" s="4">
        <v>5</v>
      </c>
    </row>
    <row r="214" spans="1:3" x14ac:dyDescent="0.2">
      <c r="A214" s="4" t="s">
        <v>298</v>
      </c>
      <c r="B214" s="4" t="s">
        <v>1096</v>
      </c>
      <c r="C214" s="4">
        <v>1</v>
      </c>
    </row>
    <row r="215" spans="1:3" x14ac:dyDescent="0.2">
      <c r="A215" s="4" t="s">
        <v>297</v>
      </c>
      <c r="B215" s="4" t="s">
        <v>1014</v>
      </c>
      <c r="C215" s="4">
        <v>1</v>
      </c>
    </row>
    <row r="216" spans="1:3" x14ac:dyDescent="0.2">
      <c r="A216" s="4" t="s">
        <v>296</v>
      </c>
      <c r="B216" s="4" t="s">
        <v>1014</v>
      </c>
      <c r="C216" s="4">
        <v>1</v>
      </c>
    </row>
    <row r="217" spans="1:3" x14ac:dyDescent="0.2">
      <c r="A217" s="4" t="s">
        <v>295</v>
      </c>
      <c r="B217" s="4" t="s">
        <v>954</v>
      </c>
      <c r="C217" s="4">
        <v>29</v>
      </c>
    </row>
    <row r="218" spans="1:3" x14ac:dyDescent="0.2">
      <c r="A218" s="4" t="s">
        <v>294</v>
      </c>
      <c r="B218" s="4" t="s">
        <v>1202</v>
      </c>
      <c r="C218" s="4">
        <v>1</v>
      </c>
    </row>
    <row r="219" spans="1:3" x14ac:dyDescent="0.2">
      <c r="A219" s="4" t="s">
        <v>293</v>
      </c>
      <c r="B219" s="4" t="s">
        <v>973</v>
      </c>
      <c r="C219" s="4">
        <v>3</v>
      </c>
    </row>
    <row r="220" spans="1:3" x14ac:dyDescent="0.2">
      <c r="A220" s="4" t="s">
        <v>292</v>
      </c>
      <c r="B220" s="4" t="s">
        <v>1201</v>
      </c>
      <c r="C220" s="4">
        <v>16</v>
      </c>
    </row>
    <row r="221" spans="1:3" x14ac:dyDescent="0.2">
      <c r="A221" s="4" t="s">
        <v>291</v>
      </c>
      <c r="B221" s="4" t="s">
        <v>1200</v>
      </c>
      <c r="C221" s="4">
        <v>1</v>
      </c>
    </row>
    <row r="222" spans="1:3" x14ac:dyDescent="0.2">
      <c r="A222" s="4" t="s">
        <v>290</v>
      </c>
      <c r="B222" s="4" t="s">
        <v>1104</v>
      </c>
      <c r="C222" s="4">
        <v>1</v>
      </c>
    </row>
    <row r="223" spans="1:3" x14ac:dyDescent="0.2">
      <c r="A223" s="4" t="s">
        <v>289</v>
      </c>
      <c r="B223" s="4" t="s">
        <v>1185</v>
      </c>
      <c r="C223" s="4">
        <v>1</v>
      </c>
    </row>
    <row r="224" spans="1:3" x14ac:dyDescent="0.2">
      <c r="A224" s="4" t="s">
        <v>288</v>
      </c>
      <c r="B224" s="4" t="s">
        <v>1199</v>
      </c>
      <c r="C224" s="4">
        <v>72</v>
      </c>
    </row>
    <row r="225" spans="1:3" x14ac:dyDescent="0.2">
      <c r="A225" s="4" t="s">
        <v>287</v>
      </c>
      <c r="B225" s="4" t="s">
        <v>1198</v>
      </c>
      <c r="C225" s="4">
        <v>35</v>
      </c>
    </row>
    <row r="226" spans="1:3" x14ac:dyDescent="0.2">
      <c r="A226" s="4" t="s">
        <v>286</v>
      </c>
      <c r="B226" s="4" t="s">
        <v>1197</v>
      </c>
      <c r="C226" s="4">
        <v>203</v>
      </c>
    </row>
    <row r="227" spans="1:3" x14ac:dyDescent="0.2">
      <c r="A227" s="4" t="s">
        <v>285</v>
      </c>
      <c r="B227" s="4" t="s">
        <v>1196</v>
      </c>
      <c r="C227" s="4">
        <v>169</v>
      </c>
    </row>
    <row r="228" spans="1:3" x14ac:dyDescent="0.2">
      <c r="A228" s="4" t="s">
        <v>284</v>
      </c>
      <c r="B228" s="4" t="s">
        <v>1195</v>
      </c>
      <c r="C228" s="4">
        <v>15</v>
      </c>
    </row>
    <row r="229" spans="1:3" x14ac:dyDescent="0.2">
      <c r="A229" s="4" t="s">
        <v>283</v>
      </c>
      <c r="B229" s="4" t="s">
        <v>1138</v>
      </c>
      <c r="C229" s="4">
        <v>35</v>
      </c>
    </row>
    <row r="230" spans="1:3" x14ac:dyDescent="0.2">
      <c r="A230" s="4" t="s">
        <v>282</v>
      </c>
      <c r="B230" s="4" t="s">
        <v>1194</v>
      </c>
      <c r="C230" s="4">
        <v>10</v>
      </c>
    </row>
    <row r="231" spans="1:3" x14ac:dyDescent="0.2">
      <c r="A231" s="4" t="s">
        <v>281</v>
      </c>
      <c r="B231" s="4" t="s">
        <v>1162</v>
      </c>
      <c r="C231" s="4">
        <v>1</v>
      </c>
    </row>
    <row r="232" spans="1:3" x14ac:dyDescent="0.2">
      <c r="A232" s="4" t="s">
        <v>280</v>
      </c>
      <c r="B232" s="4" t="s">
        <v>992</v>
      </c>
      <c r="C232" s="4">
        <v>1</v>
      </c>
    </row>
    <row r="233" spans="1:3" x14ac:dyDescent="0.2">
      <c r="A233" s="4" t="s">
        <v>279</v>
      </c>
      <c r="B233" s="4" t="s">
        <v>1176</v>
      </c>
      <c r="C233" s="4">
        <v>1</v>
      </c>
    </row>
    <row r="234" spans="1:3" x14ac:dyDescent="0.2">
      <c r="A234" s="4" t="s">
        <v>278</v>
      </c>
      <c r="B234" s="4" t="s">
        <v>1193</v>
      </c>
      <c r="C234" s="4">
        <v>1</v>
      </c>
    </row>
    <row r="235" spans="1:3" x14ac:dyDescent="0.2">
      <c r="A235" s="4" t="s">
        <v>277</v>
      </c>
      <c r="B235" s="4" t="s">
        <v>960</v>
      </c>
      <c r="C235" s="4">
        <v>3</v>
      </c>
    </row>
    <row r="236" spans="1:3" x14ac:dyDescent="0.2">
      <c r="A236" s="4" t="s">
        <v>276</v>
      </c>
      <c r="B236" s="4" t="s">
        <v>1192</v>
      </c>
      <c r="C236" s="4">
        <v>7</v>
      </c>
    </row>
    <row r="237" spans="1:3" x14ac:dyDescent="0.2">
      <c r="A237" s="4" t="s">
        <v>275</v>
      </c>
      <c r="B237" s="4" t="s">
        <v>1014</v>
      </c>
      <c r="C237" s="4">
        <v>1</v>
      </c>
    </row>
    <row r="238" spans="1:3" x14ac:dyDescent="0.2">
      <c r="A238" s="4" t="s">
        <v>274</v>
      </c>
      <c r="B238" s="52">
        <v>2246493</v>
      </c>
      <c r="C238" s="4">
        <v>1</v>
      </c>
    </row>
    <row r="239" spans="1:3" x14ac:dyDescent="0.2">
      <c r="A239" s="4" t="s">
        <v>273</v>
      </c>
      <c r="B239" s="4" t="s">
        <v>1191</v>
      </c>
      <c r="C239" s="4">
        <v>2</v>
      </c>
    </row>
    <row r="240" spans="1:3" x14ac:dyDescent="0.2">
      <c r="A240" s="4" t="s">
        <v>272</v>
      </c>
      <c r="B240" s="4" t="s">
        <v>992</v>
      </c>
      <c r="C240" s="4">
        <v>1</v>
      </c>
    </row>
    <row r="241" spans="1:3" x14ac:dyDescent="0.2">
      <c r="A241" s="4" t="s">
        <v>271</v>
      </c>
      <c r="B241" s="4" t="s">
        <v>1005</v>
      </c>
      <c r="C241" s="4">
        <v>1</v>
      </c>
    </row>
    <row r="242" spans="1:3" x14ac:dyDescent="0.2">
      <c r="A242" s="4" t="s">
        <v>270</v>
      </c>
      <c r="B242" s="4" t="s">
        <v>1190</v>
      </c>
      <c r="C242" s="4">
        <v>3</v>
      </c>
    </row>
    <row r="243" spans="1:3" x14ac:dyDescent="0.2">
      <c r="A243" s="4" t="s">
        <v>269</v>
      </c>
      <c r="B243" s="4" t="s">
        <v>1154</v>
      </c>
      <c r="C243" s="4">
        <v>1</v>
      </c>
    </row>
    <row r="244" spans="1:3" x14ac:dyDescent="0.2">
      <c r="A244" s="4" t="s">
        <v>268</v>
      </c>
      <c r="B244" s="4" t="s">
        <v>1189</v>
      </c>
      <c r="C244" s="4">
        <v>7</v>
      </c>
    </row>
    <row r="245" spans="1:3" x14ac:dyDescent="0.2">
      <c r="A245" s="4" t="s">
        <v>267</v>
      </c>
      <c r="B245" s="4" t="s">
        <v>992</v>
      </c>
      <c r="C245" s="4">
        <v>1</v>
      </c>
    </row>
    <row r="246" spans="1:3" x14ac:dyDescent="0.2">
      <c r="A246" s="4" t="s">
        <v>266</v>
      </c>
      <c r="B246" s="4" t="s">
        <v>992</v>
      </c>
      <c r="C246" s="4">
        <v>1</v>
      </c>
    </row>
    <row r="247" spans="1:3" x14ac:dyDescent="0.2">
      <c r="A247" s="4" t="s">
        <v>265</v>
      </c>
      <c r="B247" s="4" t="s">
        <v>954</v>
      </c>
      <c r="C247" s="4">
        <v>29</v>
      </c>
    </row>
    <row r="248" spans="1:3" x14ac:dyDescent="0.2">
      <c r="A248" s="4" t="s">
        <v>264</v>
      </c>
      <c r="B248" s="4" t="s">
        <v>954</v>
      </c>
      <c r="C248" s="4">
        <v>29</v>
      </c>
    </row>
    <row r="249" spans="1:3" x14ac:dyDescent="0.2">
      <c r="A249" s="4" t="s">
        <v>263</v>
      </c>
      <c r="B249" s="4" t="s">
        <v>1188</v>
      </c>
      <c r="C249" s="4">
        <v>6</v>
      </c>
    </row>
    <row r="250" spans="1:3" x14ac:dyDescent="0.2">
      <c r="A250" s="4" t="s">
        <v>262</v>
      </c>
      <c r="B250" s="4" t="s">
        <v>1187</v>
      </c>
      <c r="C250" s="4">
        <v>10</v>
      </c>
    </row>
    <row r="251" spans="1:3" x14ac:dyDescent="0.2">
      <c r="A251" s="4" t="s">
        <v>261</v>
      </c>
      <c r="B251" s="4" t="s">
        <v>1186</v>
      </c>
      <c r="C251" s="4">
        <v>2</v>
      </c>
    </row>
    <row r="252" spans="1:3" x14ac:dyDescent="0.2">
      <c r="A252" s="4" t="s">
        <v>260</v>
      </c>
      <c r="B252" s="4" t="s">
        <v>992</v>
      </c>
      <c r="C252" s="4">
        <v>1</v>
      </c>
    </row>
    <row r="253" spans="1:3" x14ac:dyDescent="0.2">
      <c r="A253" s="4" t="s">
        <v>259</v>
      </c>
      <c r="B253" s="4" t="s">
        <v>1185</v>
      </c>
      <c r="C253" s="4">
        <v>1</v>
      </c>
    </row>
    <row r="254" spans="1:3" x14ac:dyDescent="0.2">
      <c r="A254" s="4" t="s">
        <v>258</v>
      </c>
      <c r="B254" s="4" t="s">
        <v>1184</v>
      </c>
      <c r="C254" s="4">
        <v>52</v>
      </c>
    </row>
    <row r="255" spans="1:3" x14ac:dyDescent="0.2">
      <c r="A255" s="4" t="s">
        <v>257</v>
      </c>
      <c r="B255" s="4" t="s">
        <v>1135</v>
      </c>
      <c r="C255" s="4">
        <v>1</v>
      </c>
    </row>
    <row r="256" spans="1:3" x14ac:dyDescent="0.2">
      <c r="A256" s="4" t="s">
        <v>256</v>
      </c>
      <c r="B256" s="4" t="s">
        <v>1014</v>
      </c>
      <c r="C256" s="4">
        <v>1</v>
      </c>
    </row>
    <row r="257" spans="1:3" x14ac:dyDescent="0.2">
      <c r="A257" s="4" t="s">
        <v>255</v>
      </c>
      <c r="B257" s="4" t="s">
        <v>992</v>
      </c>
      <c r="C257" s="4">
        <v>1</v>
      </c>
    </row>
    <row r="258" spans="1:3" x14ac:dyDescent="0.2">
      <c r="A258" s="4" t="s">
        <v>254</v>
      </c>
      <c r="B258" s="4" t="s">
        <v>1183</v>
      </c>
      <c r="C258" s="4">
        <v>55</v>
      </c>
    </row>
    <row r="259" spans="1:3" x14ac:dyDescent="0.2">
      <c r="A259" s="4" t="s">
        <v>253</v>
      </c>
      <c r="B259" s="4" t="s">
        <v>1182</v>
      </c>
      <c r="C259" s="4">
        <v>1</v>
      </c>
    </row>
    <row r="260" spans="1:3" x14ac:dyDescent="0.2">
      <c r="A260" s="4" t="s">
        <v>252</v>
      </c>
      <c r="B260" s="4" t="s">
        <v>1181</v>
      </c>
      <c r="C260" s="4">
        <v>1</v>
      </c>
    </row>
    <row r="261" spans="1:3" x14ac:dyDescent="0.2">
      <c r="A261" s="4" t="s">
        <v>251</v>
      </c>
      <c r="B261" s="4" t="s">
        <v>954</v>
      </c>
      <c r="C261" s="4">
        <v>29</v>
      </c>
    </row>
    <row r="262" spans="1:3" x14ac:dyDescent="0.2">
      <c r="A262" s="4" t="s">
        <v>250</v>
      </c>
      <c r="B262" s="4" t="s">
        <v>1180</v>
      </c>
      <c r="C262" s="4">
        <v>28</v>
      </c>
    </row>
    <row r="263" spans="1:3" x14ac:dyDescent="0.2">
      <c r="A263" s="4" t="s">
        <v>249</v>
      </c>
      <c r="B263" s="4" t="s">
        <v>1179</v>
      </c>
      <c r="C263" s="4">
        <v>30</v>
      </c>
    </row>
    <row r="264" spans="1:3" x14ac:dyDescent="0.2">
      <c r="A264" s="4" t="s">
        <v>248</v>
      </c>
      <c r="B264" s="4" t="s">
        <v>1154</v>
      </c>
      <c r="C264" s="4">
        <v>1</v>
      </c>
    </row>
    <row r="265" spans="1:3" x14ac:dyDescent="0.2">
      <c r="A265" s="4" t="s">
        <v>247</v>
      </c>
      <c r="B265" s="4" t="s">
        <v>954</v>
      </c>
      <c r="C265" s="4">
        <v>29</v>
      </c>
    </row>
    <row r="266" spans="1:3" x14ac:dyDescent="0.2">
      <c r="A266" s="4" t="s">
        <v>246</v>
      </c>
      <c r="B266" s="4" t="s">
        <v>1178</v>
      </c>
      <c r="C266" s="4">
        <v>35</v>
      </c>
    </row>
    <row r="267" spans="1:3" x14ac:dyDescent="0.2">
      <c r="A267" s="4" t="s">
        <v>245</v>
      </c>
      <c r="B267" s="4" t="s">
        <v>960</v>
      </c>
      <c r="C267" s="4">
        <v>3</v>
      </c>
    </row>
    <row r="268" spans="1:3" x14ac:dyDescent="0.2">
      <c r="A268" s="4" t="s">
        <v>244</v>
      </c>
      <c r="B268" s="4" t="s">
        <v>1014</v>
      </c>
      <c r="C268" s="4">
        <v>1</v>
      </c>
    </row>
    <row r="269" spans="1:3" x14ac:dyDescent="0.2">
      <c r="A269" s="4" t="s">
        <v>243</v>
      </c>
      <c r="B269" s="4" t="s">
        <v>955</v>
      </c>
      <c r="C269" s="4">
        <v>1</v>
      </c>
    </row>
    <row r="270" spans="1:3" x14ac:dyDescent="0.2">
      <c r="A270" s="4" t="s">
        <v>242</v>
      </c>
      <c r="B270" s="4" t="s">
        <v>1177</v>
      </c>
      <c r="C270" s="4">
        <v>4</v>
      </c>
    </row>
    <row r="271" spans="1:3" x14ac:dyDescent="0.2">
      <c r="A271" s="4" t="s">
        <v>241</v>
      </c>
      <c r="B271" s="4" t="s">
        <v>1106</v>
      </c>
      <c r="C271" s="4">
        <v>5</v>
      </c>
    </row>
    <row r="272" spans="1:3" x14ac:dyDescent="0.2">
      <c r="A272" s="4" t="s">
        <v>240</v>
      </c>
      <c r="B272" s="4" t="s">
        <v>1176</v>
      </c>
      <c r="C272" s="4">
        <v>1</v>
      </c>
    </row>
    <row r="273" spans="1:3" x14ac:dyDescent="0.2">
      <c r="A273" s="4" t="s">
        <v>239</v>
      </c>
      <c r="B273" s="4" t="s">
        <v>1175</v>
      </c>
      <c r="C273" s="4">
        <v>2</v>
      </c>
    </row>
    <row r="274" spans="1:3" x14ac:dyDescent="0.2">
      <c r="A274" s="4" t="s">
        <v>238</v>
      </c>
      <c r="B274" s="4" t="s">
        <v>1174</v>
      </c>
      <c r="C274" s="4">
        <v>1</v>
      </c>
    </row>
    <row r="275" spans="1:3" x14ac:dyDescent="0.2">
      <c r="A275" s="4" t="s">
        <v>237</v>
      </c>
      <c r="B275" s="4" t="s">
        <v>1173</v>
      </c>
      <c r="C275" s="4">
        <v>2</v>
      </c>
    </row>
    <row r="276" spans="1:3" x14ac:dyDescent="0.2">
      <c r="A276" s="4" t="s">
        <v>236</v>
      </c>
      <c r="B276" s="4" t="s">
        <v>955</v>
      </c>
      <c r="C276" s="4">
        <v>1</v>
      </c>
    </row>
    <row r="277" spans="1:3" x14ac:dyDescent="0.2">
      <c r="A277" s="4" t="s">
        <v>235</v>
      </c>
      <c r="B277" s="4" t="s">
        <v>1111</v>
      </c>
      <c r="C277" s="4">
        <v>1</v>
      </c>
    </row>
    <row r="278" spans="1:3" x14ac:dyDescent="0.2">
      <c r="A278" s="4" t="s">
        <v>234</v>
      </c>
      <c r="B278" s="4" t="s">
        <v>1172</v>
      </c>
      <c r="C278" s="4">
        <v>3</v>
      </c>
    </row>
    <row r="279" spans="1:3" x14ac:dyDescent="0.2">
      <c r="A279" s="4" t="s">
        <v>233</v>
      </c>
      <c r="B279" s="4" t="s">
        <v>954</v>
      </c>
      <c r="C279" s="4">
        <v>29</v>
      </c>
    </row>
    <row r="280" spans="1:3" x14ac:dyDescent="0.2">
      <c r="A280" s="4" t="s">
        <v>232</v>
      </c>
      <c r="B280" s="4" t="s">
        <v>1032</v>
      </c>
      <c r="C280" s="4">
        <v>1</v>
      </c>
    </row>
    <row r="281" spans="1:3" x14ac:dyDescent="0.2">
      <c r="A281" s="4" t="s">
        <v>231</v>
      </c>
      <c r="B281" s="4" t="s">
        <v>1171</v>
      </c>
      <c r="C281" s="4">
        <v>9</v>
      </c>
    </row>
    <row r="282" spans="1:3" x14ac:dyDescent="0.2">
      <c r="A282" s="4" t="s">
        <v>230</v>
      </c>
      <c r="B282" s="4" t="s">
        <v>992</v>
      </c>
      <c r="C282" s="4">
        <v>1</v>
      </c>
    </row>
    <row r="283" spans="1:3" x14ac:dyDescent="0.2">
      <c r="A283" s="4" t="s">
        <v>229</v>
      </c>
      <c r="B283" s="4" t="s">
        <v>1170</v>
      </c>
      <c r="C283" s="4">
        <v>30</v>
      </c>
    </row>
    <row r="284" spans="1:3" x14ac:dyDescent="0.2">
      <c r="A284" s="4" t="s">
        <v>228</v>
      </c>
      <c r="B284" s="4" t="s">
        <v>1014</v>
      </c>
      <c r="C284" s="4">
        <v>1</v>
      </c>
    </row>
    <row r="285" spans="1:3" x14ac:dyDescent="0.2">
      <c r="A285" s="4" t="s">
        <v>227</v>
      </c>
      <c r="B285" s="4" t="s">
        <v>1169</v>
      </c>
      <c r="C285" s="4">
        <v>2</v>
      </c>
    </row>
    <row r="286" spans="1:3" x14ac:dyDescent="0.2">
      <c r="A286" s="4" t="s">
        <v>226</v>
      </c>
      <c r="B286" s="4" t="s">
        <v>1168</v>
      </c>
      <c r="C286" s="4">
        <v>42</v>
      </c>
    </row>
    <row r="287" spans="1:3" x14ac:dyDescent="0.2">
      <c r="A287" s="4" t="s">
        <v>225</v>
      </c>
      <c r="B287" s="4" t="s">
        <v>1111</v>
      </c>
      <c r="C287" s="4">
        <v>1</v>
      </c>
    </row>
    <row r="288" spans="1:3" x14ac:dyDescent="0.2">
      <c r="A288" s="4" t="s">
        <v>224</v>
      </c>
      <c r="B288" s="4" t="s">
        <v>1167</v>
      </c>
      <c r="C288" s="4">
        <v>10</v>
      </c>
    </row>
    <row r="289" spans="1:3" x14ac:dyDescent="0.2">
      <c r="A289" s="4" t="s">
        <v>223</v>
      </c>
      <c r="B289" s="4" t="s">
        <v>1166</v>
      </c>
      <c r="C289" s="4">
        <v>36</v>
      </c>
    </row>
    <row r="290" spans="1:3" x14ac:dyDescent="0.2">
      <c r="A290" s="4" t="s">
        <v>222</v>
      </c>
      <c r="B290" s="4" t="s">
        <v>1165</v>
      </c>
      <c r="C290" s="4">
        <v>13</v>
      </c>
    </row>
    <row r="291" spans="1:3" x14ac:dyDescent="0.2">
      <c r="A291" s="4" t="s">
        <v>221</v>
      </c>
      <c r="B291" s="4" t="s">
        <v>1164</v>
      </c>
      <c r="C291" s="4">
        <v>1</v>
      </c>
    </row>
    <row r="292" spans="1:3" x14ac:dyDescent="0.2">
      <c r="A292" s="4" t="s">
        <v>220</v>
      </c>
      <c r="B292" s="4" t="s">
        <v>1111</v>
      </c>
      <c r="C292" s="4">
        <v>1</v>
      </c>
    </row>
    <row r="293" spans="1:3" x14ac:dyDescent="0.2">
      <c r="A293" s="4" t="s">
        <v>219</v>
      </c>
      <c r="B293" s="4" t="s">
        <v>1103</v>
      </c>
      <c r="C293" s="4">
        <v>10</v>
      </c>
    </row>
    <row r="294" spans="1:3" x14ac:dyDescent="0.2">
      <c r="A294" s="4" t="s">
        <v>218</v>
      </c>
      <c r="B294" s="4" t="s">
        <v>1163</v>
      </c>
      <c r="C294" s="4">
        <v>3</v>
      </c>
    </row>
    <row r="295" spans="1:3" x14ac:dyDescent="0.2">
      <c r="A295" s="4" t="s">
        <v>217</v>
      </c>
      <c r="B295" s="4" t="s">
        <v>1162</v>
      </c>
      <c r="C295" s="4">
        <v>1</v>
      </c>
    </row>
    <row r="296" spans="1:3" x14ac:dyDescent="0.2">
      <c r="A296" s="4" t="s">
        <v>216</v>
      </c>
      <c r="B296" s="4" t="s">
        <v>1111</v>
      </c>
      <c r="C296" s="4">
        <v>1</v>
      </c>
    </row>
    <row r="297" spans="1:3" x14ac:dyDescent="0.2">
      <c r="A297" s="4" t="s">
        <v>215</v>
      </c>
      <c r="B297" s="4" t="s">
        <v>992</v>
      </c>
      <c r="C297" s="4">
        <v>1</v>
      </c>
    </row>
    <row r="298" spans="1:3" x14ac:dyDescent="0.2">
      <c r="A298" s="4" t="s">
        <v>214</v>
      </c>
      <c r="B298" s="4" t="s">
        <v>955</v>
      </c>
      <c r="C298" s="4">
        <v>1</v>
      </c>
    </row>
    <row r="299" spans="1:3" x14ac:dyDescent="0.2">
      <c r="A299" s="4" t="s">
        <v>213</v>
      </c>
      <c r="B299" s="4" t="s">
        <v>1161</v>
      </c>
      <c r="C299" s="4">
        <v>1</v>
      </c>
    </row>
    <row r="300" spans="1:3" x14ac:dyDescent="0.2">
      <c r="A300" s="4" t="s">
        <v>212</v>
      </c>
      <c r="B300" s="4" t="s">
        <v>970</v>
      </c>
      <c r="C300" s="4">
        <v>1</v>
      </c>
    </row>
    <row r="301" spans="1:3" x14ac:dyDescent="0.2">
      <c r="A301" s="4" t="s">
        <v>211</v>
      </c>
      <c r="B301" s="4" t="s">
        <v>1160</v>
      </c>
      <c r="C301" s="4">
        <v>2</v>
      </c>
    </row>
    <row r="302" spans="1:3" x14ac:dyDescent="0.2">
      <c r="A302" s="4" t="s">
        <v>210</v>
      </c>
      <c r="B302" s="4" t="s">
        <v>1014</v>
      </c>
      <c r="C302" s="4">
        <v>1</v>
      </c>
    </row>
    <row r="303" spans="1:3" x14ac:dyDescent="0.2">
      <c r="A303" s="4" t="s">
        <v>209</v>
      </c>
      <c r="B303" s="4" t="s">
        <v>1159</v>
      </c>
      <c r="C303" s="4">
        <v>1</v>
      </c>
    </row>
    <row r="304" spans="1:3" x14ac:dyDescent="0.2">
      <c r="A304" s="4" t="s">
        <v>208</v>
      </c>
      <c r="B304" s="4" t="s">
        <v>1158</v>
      </c>
      <c r="C304" s="4">
        <v>36</v>
      </c>
    </row>
    <row r="305" spans="1:3" x14ac:dyDescent="0.2">
      <c r="A305" s="4" t="s">
        <v>207</v>
      </c>
      <c r="B305" s="4" t="s">
        <v>992</v>
      </c>
      <c r="C305" s="4">
        <v>1</v>
      </c>
    </row>
    <row r="306" spans="1:3" x14ac:dyDescent="0.2">
      <c r="A306" s="4" t="s">
        <v>206</v>
      </c>
      <c r="B306" s="4" t="s">
        <v>1103</v>
      </c>
      <c r="C306" s="4">
        <v>10</v>
      </c>
    </row>
    <row r="307" spans="1:3" x14ac:dyDescent="0.2">
      <c r="A307" s="4" t="s">
        <v>205</v>
      </c>
      <c r="B307" s="4" t="s">
        <v>983</v>
      </c>
      <c r="C307" s="4">
        <v>5</v>
      </c>
    </row>
    <row r="308" spans="1:3" x14ac:dyDescent="0.2">
      <c r="A308" s="4" t="s">
        <v>204</v>
      </c>
      <c r="B308" s="4" t="s">
        <v>1135</v>
      </c>
      <c r="C308" s="4">
        <v>1</v>
      </c>
    </row>
    <row r="309" spans="1:3" x14ac:dyDescent="0.2">
      <c r="A309" s="4" t="s">
        <v>203</v>
      </c>
      <c r="B309" s="4" t="s">
        <v>1150</v>
      </c>
      <c r="C309" s="4">
        <v>34</v>
      </c>
    </row>
    <row r="310" spans="1:3" x14ac:dyDescent="0.2">
      <c r="A310" s="4" t="s">
        <v>202</v>
      </c>
      <c r="B310" s="4" t="s">
        <v>1157</v>
      </c>
      <c r="C310" s="4">
        <v>11</v>
      </c>
    </row>
    <row r="311" spans="1:3" x14ac:dyDescent="0.2">
      <c r="A311" s="4" t="s">
        <v>201</v>
      </c>
      <c r="B311" s="4" t="s">
        <v>1137</v>
      </c>
      <c r="C311" s="4">
        <v>1</v>
      </c>
    </row>
    <row r="312" spans="1:3" x14ac:dyDescent="0.2">
      <c r="A312" s="4" t="s">
        <v>200</v>
      </c>
      <c r="B312" s="4" t="s">
        <v>1096</v>
      </c>
      <c r="C312" s="4">
        <v>1</v>
      </c>
    </row>
    <row r="313" spans="1:3" x14ac:dyDescent="0.2">
      <c r="A313" s="4" t="s">
        <v>199</v>
      </c>
      <c r="B313" s="4" t="s">
        <v>1156</v>
      </c>
      <c r="C313" s="4">
        <v>12</v>
      </c>
    </row>
    <row r="314" spans="1:3" x14ac:dyDescent="0.2">
      <c r="A314" s="4" t="s">
        <v>198</v>
      </c>
      <c r="B314" s="4" t="s">
        <v>973</v>
      </c>
      <c r="C314" s="4">
        <v>3</v>
      </c>
    </row>
    <row r="315" spans="1:3" x14ac:dyDescent="0.2">
      <c r="A315" s="4" t="s">
        <v>197</v>
      </c>
      <c r="B315" s="4" t="s">
        <v>1155</v>
      </c>
      <c r="C315" s="4">
        <v>1</v>
      </c>
    </row>
    <row r="316" spans="1:3" x14ac:dyDescent="0.2">
      <c r="A316" s="4" t="s">
        <v>196</v>
      </c>
      <c r="B316" s="4" t="s">
        <v>1111</v>
      </c>
      <c r="C316" s="4">
        <v>1</v>
      </c>
    </row>
    <row r="317" spans="1:3" x14ac:dyDescent="0.2">
      <c r="A317" s="4" t="s">
        <v>195</v>
      </c>
      <c r="B317" s="4" t="s">
        <v>1154</v>
      </c>
      <c r="C317" s="4">
        <v>1</v>
      </c>
    </row>
    <row r="318" spans="1:3" x14ac:dyDescent="0.2">
      <c r="A318" s="4" t="s">
        <v>194</v>
      </c>
      <c r="B318" s="4" t="s">
        <v>1153</v>
      </c>
      <c r="C318" s="4">
        <v>1</v>
      </c>
    </row>
    <row r="319" spans="1:3" x14ac:dyDescent="0.2">
      <c r="A319" s="4" t="s">
        <v>193</v>
      </c>
      <c r="B319" s="4" t="s">
        <v>992</v>
      </c>
      <c r="C319" s="4">
        <v>1</v>
      </c>
    </row>
    <row r="320" spans="1:3" x14ac:dyDescent="0.2">
      <c r="A320" s="4" t="s">
        <v>192</v>
      </c>
      <c r="B320" s="4" t="s">
        <v>1149</v>
      </c>
      <c r="C320" s="4">
        <v>1</v>
      </c>
    </row>
    <row r="321" spans="1:3" x14ac:dyDescent="0.2">
      <c r="A321" s="4" t="s">
        <v>191</v>
      </c>
      <c r="B321" s="4" t="s">
        <v>1106</v>
      </c>
      <c r="C321" s="4">
        <v>5</v>
      </c>
    </row>
    <row r="322" spans="1:3" x14ac:dyDescent="0.2">
      <c r="A322" s="4" t="s">
        <v>190</v>
      </c>
      <c r="B322" s="4" t="s">
        <v>1014</v>
      </c>
      <c r="C322" s="4">
        <v>1</v>
      </c>
    </row>
    <row r="323" spans="1:3" x14ac:dyDescent="0.2">
      <c r="A323" s="4" t="s">
        <v>189</v>
      </c>
      <c r="B323" s="4" t="s">
        <v>1103</v>
      </c>
      <c r="C323" s="4">
        <v>10</v>
      </c>
    </row>
    <row r="324" spans="1:3" x14ac:dyDescent="0.2">
      <c r="A324" s="4" t="s">
        <v>188</v>
      </c>
      <c r="B324" s="4" t="s">
        <v>1014</v>
      </c>
      <c r="C324" s="4">
        <v>1</v>
      </c>
    </row>
    <row r="325" spans="1:3" x14ac:dyDescent="0.2">
      <c r="A325" s="4" t="s">
        <v>187</v>
      </c>
      <c r="B325" s="4" t="s">
        <v>975</v>
      </c>
      <c r="C325" s="4">
        <v>14</v>
      </c>
    </row>
    <row r="326" spans="1:3" x14ac:dyDescent="0.2">
      <c r="A326" s="4" t="s">
        <v>186</v>
      </c>
      <c r="B326" s="4" t="s">
        <v>1111</v>
      </c>
      <c r="C326" s="4">
        <v>1</v>
      </c>
    </row>
    <row r="327" spans="1:3" x14ac:dyDescent="0.2">
      <c r="A327" s="4" t="s">
        <v>185</v>
      </c>
      <c r="B327" s="4" t="s">
        <v>1014</v>
      </c>
      <c r="C327" s="4">
        <v>1</v>
      </c>
    </row>
    <row r="328" spans="1:3" x14ac:dyDescent="0.2">
      <c r="A328" s="4" t="s">
        <v>184</v>
      </c>
      <c r="B328" s="4" t="s">
        <v>1103</v>
      </c>
      <c r="C328" s="4">
        <v>10</v>
      </c>
    </row>
    <row r="329" spans="1:3" x14ac:dyDescent="0.2">
      <c r="A329" s="4" t="s">
        <v>183</v>
      </c>
      <c r="B329" s="4" t="s">
        <v>992</v>
      </c>
      <c r="C329" s="4">
        <v>1</v>
      </c>
    </row>
    <row r="330" spans="1:3" x14ac:dyDescent="0.2">
      <c r="A330" s="4" t="s">
        <v>182</v>
      </c>
      <c r="B330" s="4" t="s">
        <v>1014</v>
      </c>
      <c r="C330" s="4">
        <v>1</v>
      </c>
    </row>
    <row r="331" spans="1:3" x14ac:dyDescent="0.2">
      <c r="A331" s="4" t="s">
        <v>181</v>
      </c>
      <c r="B331" s="4" t="s">
        <v>1104</v>
      </c>
      <c r="C331" s="4">
        <v>1</v>
      </c>
    </row>
    <row r="332" spans="1:3" x14ac:dyDescent="0.2">
      <c r="A332" s="4" t="s">
        <v>180</v>
      </c>
      <c r="B332" s="4" t="s">
        <v>1152</v>
      </c>
      <c r="C332" s="4">
        <v>11</v>
      </c>
    </row>
    <row r="333" spans="1:3" x14ac:dyDescent="0.2">
      <c r="A333" s="4" t="s">
        <v>179</v>
      </c>
      <c r="B333" s="4" t="s">
        <v>1014</v>
      </c>
      <c r="C333" s="4">
        <v>1</v>
      </c>
    </row>
    <row r="334" spans="1:3" x14ac:dyDescent="0.2">
      <c r="A334" s="4" t="s">
        <v>178</v>
      </c>
      <c r="B334" s="4" t="s">
        <v>1151</v>
      </c>
      <c r="C334" s="4">
        <v>26</v>
      </c>
    </row>
    <row r="335" spans="1:3" x14ac:dyDescent="0.2">
      <c r="A335" s="4" t="s">
        <v>177</v>
      </c>
      <c r="B335" s="4" t="s">
        <v>1150</v>
      </c>
      <c r="C335" s="4">
        <v>34</v>
      </c>
    </row>
    <row r="336" spans="1:3" x14ac:dyDescent="0.2">
      <c r="A336" s="4" t="s">
        <v>176</v>
      </c>
      <c r="B336" s="4" t="s">
        <v>1149</v>
      </c>
      <c r="C336" s="4">
        <v>1</v>
      </c>
    </row>
    <row r="337" spans="1:3" x14ac:dyDescent="0.2">
      <c r="A337" s="4" t="s">
        <v>175</v>
      </c>
      <c r="B337" s="4" t="s">
        <v>1148</v>
      </c>
      <c r="C337" s="4">
        <v>21</v>
      </c>
    </row>
    <row r="338" spans="1:3" x14ac:dyDescent="0.2">
      <c r="A338" s="4" t="s">
        <v>174</v>
      </c>
      <c r="B338" s="4" t="s">
        <v>1014</v>
      </c>
      <c r="C338" s="4">
        <v>1</v>
      </c>
    </row>
    <row r="339" spans="1:3" x14ac:dyDescent="0.2">
      <c r="A339" s="4" t="s">
        <v>173</v>
      </c>
      <c r="B339" s="4" t="s">
        <v>1147</v>
      </c>
      <c r="C339" s="4">
        <v>21</v>
      </c>
    </row>
    <row r="340" spans="1:3" x14ac:dyDescent="0.2">
      <c r="A340" s="4" t="s">
        <v>172</v>
      </c>
      <c r="B340" s="4" t="s">
        <v>1146</v>
      </c>
      <c r="C340" s="4">
        <v>16</v>
      </c>
    </row>
    <row r="341" spans="1:3" x14ac:dyDescent="0.2">
      <c r="A341" s="4" t="s">
        <v>171</v>
      </c>
      <c r="B341" s="4" t="s">
        <v>1145</v>
      </c>
      <c r="C341" s="4">
        <v>12</v>
      </c>
    </row>
    <row r="342" spans="1:3" x14ac:dyDescent="0.2">
      <c r="A342" s="4" t="s">
        <v>170</v>
      </c>
      <c r="B342" s="4" t="s">
        <v>1144</v>
      </c>
      <c r="C342" s="4">
        <v>10</v>
      </c>
    </row>
    <row r="343" spans="1:3" x14ac:dyDescent="0.2">
      <c r="A343" s="4" t="s">
        <v>169</v>
      </c>
      <c r="B343" s="4" t="s">
        <v>973</v>
      </c>
      <c r="C343" s="4">
        <v>3</v>
      </c>
    </row>
    <row r="344" spans="1:3" x14ac:dyDescent="0.2">
      <c r="A344" s="4" t="s">
        <v>168</v>
      </c>
      <c r="B344" s="4" t="s">
        <v>1143</v>
      </c>
      <c r="C344" s="4">
        <v>15</v>
      </c>
    </row>
    <row r="345" spans="1:3" x14ac:dyDescent="0.2">
      <c r="A345" s="4" t="s">
        <v>167</v>
      </c>
      <c r="B345" s="4" t="s">
        <v>1142</v>
      </c>
      <c r="C345" s="4">
        <v>3</v>
      </c>
    </row>
    <row r="346" spans="1:3" x14ac:dyDescent="0.2">
      <c r="A346" s="4" t="s">
        <v>166</v>
      </c>
      <c r="B346" s="4" t="s">
        <v>992</v>
      </c>
      <c r="C346" s="4">
        <v>1</v>
      </c>
    </row>
    <row r="347" spans="1:3" x14ac:dyDescent="0.2">
      <c r="A347" s="4" t="s">
        <v>165</v>
      </c>
      <c r="B347" s="4" t="s">
        <v>1141</v>
      </c>
      <c r="C347" s="4">
        <v>2</v>
      </c>
    </row>
    <row r="348" spans="1:3" x14ac:dyDescent="0.2">
      <c r="A348" s="4" t="s">
        <v>164</v>
      </c>
      <c r="B348" s="4" t="s">
        <v>992</v>
      </c>
      <c r="C348" s="4">
        <v>1</v>
      </c>
    </row>
    <row r="349" spans="1:3" x14ac:dyDescent="0.2">
      <c r="A349" s="4" t="s">
        <v>163</v>
      </c>
      <c r="B349" s="4" t="s">
        <v>1140</v>
      </c>
      <c r="C349" s="4">
        <v>4</v>
      </c>
    </row>
    <row r="350" spans="1:3" x14ac:dyDescent="0.2">
      <c r="A350" s="4" t="s">
        <v>162</v>
      </c>
      <c r="B350" s="4" t="s">
        <v>960</v>
      </c>
      <c r="C350" s="4">
        <v>3</v>
      </c>
    </row>
    <row r="351" spans="1:3" x14ac:dyDescent="0.2">
      <c r="A351" s="4" t="s">
        <v>161</v>
      </c>
      <c r="B351" s="4" t="s">
        <v>1139</v>
      </c>
      <c r="C351" s="4">
        <v>4</v>
      </c>
    </row>
    <row r="352" spans="1:3" x14ac:dyDescent="0.2">
      <c r="A352" s="4" t="s">
        <v>160</v>
      </c>
      <c r="B352" s="4" t="s">
        <v>1138</v>
      </c>
      <c r="C352" s="4">
        <v>35</v>
      </c>
    </row>
    <row r="353" spans="1:3" x14ac:dyDescent="0.2">
      <c r="A353" s="4" t="s">
        <v>159</v>
      </c>
      <c r="B353" s="4" t="s">
        <v>1137</v>
      </c>
      <c r="C353" s="4">
        <v>1</v>
      </c>
    </row>
    <row r="354" spans="1:3" x14ac:dyDescent="0.2">
      <c r="A354" s="4" t="s">
        <v>158</v>
      </c>
      <c r="B354" s="4" t="s">
        <v>1136</v>
      </c>
      <c r="C354" s="4">
        <v>1</v>
      </c>
    </row>
    <row r="355" spans="1:3" x14ac:dyDescent="0.2">
      <c r="A355" s="4" t="s">
        <v>157</v>
      </c>
      <c r="B355" s="4" t="s">
        <v>1135</v>
      </c>
      <c r="C355" s="4">
        <v>1</v>
      </c>
    </row>
    <row r="356" spans="1:3" x14ac:dyDescent="0.2">
      <c r="A356" s="4" t="s">
        <v>156</v>
      </c>
      <c r="B356" s="4" t="s">
        <v>1134</v>
      </c>
      <c r="C356" s="4">
        <v>6</v>
      </c>
    </row>
    <row r="357" spans="1:3" x14ac:dyDescent="0.2">
      <c r="A357" s="4" t="s">
        <v>155</v>
      </c>
      <c r="B357" s="4" t="s">
        <v>1133</v>
      </c>
      <c r="C357" s="4">
        <v>17</v>
      </c>
    </row>
    <row r="358" spans="1:3" x14ac:dyDescent="0.2">
      <c r="A358" s="4" t="s">
        <v>154</v>
      </c>
      <c r="B358" s="4" t="s">
        <v>954</v>
      </c>
      <c r="C358" s="4">
        <v>29</v>
      </c>
    </row>
    <row r="359" spans="1:3" x14ac:dyDescent="0.2">
      <c r="A359" s="4" t="s">
        <v>153</v>
      </c>
      <c r="B359" s="4" t="s">
        <v>1014</v>
      </c>
      <c r="C359" s="4">
        <v>1</v>
      </c>
    </row>
    <row r="360" spans="1:3" x14ac:dyDescent="0.2">
      <c r="A360" s="4" t="s">
        <v>152</v>
      </c>
      <c r="B360" s="4" t="s">
        <v>1132</v>
      </c>
      <c r="C360" s="4">
        <v>1</v>
      </c>
    </row>
    <row r="361" spans="1:3" x14ac:dyDescent="0.2">
      <c r="A361" s="4" t="s">
        <v>151</v>
      </c>
      <c r="B361" s="4" t="s">
        <v>1131</v>
      </c>
      <c r="C361" s="4">
        <v>3</v>
      </c>
    </row>
    <row r="362" spans="1:3" x14ac:dyDescent="0.2">
      <c r="A362" s="4" t="s">
        <v>150</v>
      </c>
      <c r="B362" s="4" t="s">
        <v>954</v>
      </c>
      <c r="C362" s="4">
        <v>29</v>
      </c>
    </row>
    <row r="363" spans="1:3" x14ac:dyDescent="0.2">
      <c r="A363" s="4" t="s">
        <v>149</v>
      </c>
      <c r="B363" s="4" t="s">
        <v>992</v>
      </c>
      <c r="C363" s="4">
        <v>1</v>
      </c>
    </row>
    <row r="364" spans="1:3" x14ac:dyDescent="0.2">
      <c r="A364" s="4" t="s">
        <v>148</v>
      </c>
      <c r="B364" s="4" t="s">
        <v>992</v>
      </c>
      <c r="C364" s="4">
        <v>1</v>
      </c>
    </row>
    <row r="365" spans="1:3" x14ac:dyDescent="0.2">
      <c r="A365" s="4" t="s">
        <v>147</v>
      </c>
      <c r="B365" s="4" t="s">
        <v>973</v>
      </c>
      <c r="C365" s="4">
        <v>3</v>
      </c>
    </row>
    <row r="366" spans="1:3" x14ac:dyDescent="0.2">
      <c r="A366" s="4" t="s">
        <v>146</v>
      </c>
      <c r="B366" s="4" t="s">
        <v>946</v>
      </c>
      <c r="C366" s="4">
        <v>2</v>
      </c>
    </row>
    <row r="367" spans="1:3" x14ac:dyDescent="0.2">
      <c r="A367" s="4" t="s">
        <v>145</v>
      </c>
      <c r="B367" s="4" t="s">
        <v>955</v>
      </c>
      <c r="C367" s="4">
        <v>1</v>
      </c>
    </row>
    <row r="368" spans="1:3" x14ac:dyDescent="0.2">
      <c r="A368" s="4" t="s">
        <v>144</v>
      </c>
      <c r="B368" s="4" t="s">
        <v>1130</v>
      </c>
      <c r="C368" s="4">
        <v>1</v>
      </c>
    </row>
    <row r="369" spans="1:3" x14ac:dyDescent="0.2">
      <c r="A369" s="4" t="s">
        <v>143</v>
      </c>
      <c r="B369" s="4" t="s">
        <v>1111</v>
      </c>
      <c r="C369" s="4">
        <v>1</v>
      </c>
    </row>
    <row r="370" spans="1:3" x14ac:dyDescent="0.2">
      <c r="A370" s="4" t="s">
        <v>142</v>
      </c>
      <c r="B370" s="4" t="s">
        <v>973</v>
      </c>
      <c r="C370" s="4">
        <v>3</v>
      </c>
    </row>
    <row r="371" spans="1:3" x14ac:dyDescent="0.2">
      <c r="A371" s="4" t="s">
        <v>141</v>
      </c>
      <c r="B371" s="4" t="s">
        <v>1111</v>
      </c>
      <c r="C371" s="4">
        <v>1</v>
      </c>
    </row>
    <row r="372" spans="1:3" x14ac:dyDescent="0.2">
      <c r="A372" s="4" t="s">
        <v>140</v>
      </c>
      <c r="B372" s="4" t="s">
        <v>1129</v>
      </c>
      <c r="C372" s="4">
        <v>33</v>
      </c>
    </row>
    <row r="373" spans="1:3" x14ac:dyDescent="0.2">
      <c r="A373" s="4" t="s">
        <v>139</v>
      </c>
      <c r="B373" s="4" t="s">
        <v>1128</v>
      </c>
      <c r="C373" s="4">
        <v>1</v>
      </c>
    </row>
    <row r="374" spans="1:3" x14ac:dyDescent="0.2">
      <c r="A374" s="4" t="s">
        <v>138</v>
      </c>
      <c r="B374" s="4" t="s">
        <v>1127</v>
      </c>
      <c r="C374" s="4">
        <v>1</v>
      </c>
    </row>
    <row r="375" spans="1:3" x14ac:dyDescent="0.2">
      <c r="A375" s="4" t="s">
        <v>137</v>
      </c>
      <c r="B375" s="4" t="s">
        <v>955</v>
      </c>
      <c r="C375" s="4">
        <v>1</v>
      </c>
    </row>
    <row r="376" spans="1:3" x14ac:dyDescent="0.2">
      <c r="A376" s="4" t="s">
        <v>136</v>
      </c>
      <c r="B376" s="4" t="s">
        <v>1126</v>
      </c>
      <c r="C376" s="4">
        <v>2</v>
      </c>
    </row>
    <row r="377" spans="1:3" x14ac:dyDescent="0.2">
      <c r="A377" s="4" t="s">
        <v>135</v>
      </c>
      <c r="B377" s="4" t="s">
        <v>955</v>
      </c>
      <c r="C377" s="4">
        <v>1</v>
      </c>
    </row>
    <row r="378" spans="1:3" x14ac:dyDescent="0.2">
      <c r="A378" s="4" t="s">
        <v>134</v>
      </c>
      <c r="B378" s="4" t="s">
        <v>1125</v>
      </c>
      <c r="C378" s="4">
        <v>12</v>
      </c>
    </row>
    <row r="379" spans="1:3" x14ac:dyDescent="0.2">
      <c r="A379" s="4" t="s">
        <v>133</v>
      </c>
      <c r="B379" s="4" t="s">
        <v>1124</v>
      </c>
      <c r="C379" s="4">
        <v>15</v>
      </c>
    </row>
    <row r="380" spans="1:3" x14ac:dyDescent="0.2">
      <c r="A380" s="4" t="s">
        <v>132</v>
      </c>
      <c r="B380" s="4" t="s">
        <v>1117</v>
      </c>
      <c r="C380" s="4">
        <v>2</v>
      </c>
    </row>
    <row r="381" spans="1:3" x14ac:dyDescent="0.2">
      <c r="A381" s="4" t="s">
        <v>131</v>
      </c>
      <c r="B381" s="4" t="s">
        <v>992</v>
      </c>
      <c r="C381" s="4">
        <v>1</v>
      </c>
    </row>
    <row r="382" spans="1:3" x14ac:dyDescent="0.2">
      <c r="A382" s="4" t="s">
        <v>130</v>
      </c>
      <c r="B382" s="4" t="s">
        <v>1123</v>
      </c>
      <c r="C382" s="4">
        <v>1</v>
      </c>
    </row>
    <row r="383" spans="1:3" x14ac:dyDescent="0.2">
      <c r="A383" s="4" t="s">
        <v>129</v>
      </c>
      <c r="B383" s="4" t="s">
        <v>1122</v>
      </c>
      <c r="C383" s="4">
        <v>2</v>
      </c>
    </row>
    <row r="384" spans="1:3" x14ac:dyDescent="0.2">
      <c r="A384" s="4" t="s">
        <v>128</v>
      </c>
      <c r="B384" s="4" t="s">
        <v>1106</v>
      </c>
      <c r="C384" s="4">
        <v>5</v>
      </c>
    </row>
    <row r="385" spans="1:3" x14ac:dyDescent="0.2">
      <c r="A385" s="4" t="s">
        <v>127</v>
      </c>
      <c r="B385" s="4" t="s">
        <v>1121</v>
      </c>
      <c r="C385" s="4">
        <v>40</v>
      </c>
    </row>
    <row r="386" spans="1:3" x14ac:dyDescent="0.2">
      <c r="A386" s="4" t="s">
        <v>126</v>
      </c>
      <c r="B386" s="4" t="s">
        <v>1120</v>
      </c>
      <c r="C386" s="4">
        <v>1</v>
      </c>
    </row>
    <row r="387" spans="1:3" x14ac:dyDescent="0.2">
      <c r="A387" s="4" t="s">
        <v>125</v>
      </c>
      <c r="B387" s="4" t="s">
        <v>1119</v>
      </c>
      <c r="C387" s="4">
        <v>6</v>
      </c>
    </row>
    <row r="388" spans="1:3" x14ac:dyDescent="0.2">
      <c r="A388" s="4" t="s">
        <v>124</v>
      </c>
      <c r="B388" s="4" t="s">
        <v>1118</v>
      </c>
      <c r="C388" s="4">
        <v>8</v>
      </c>
    </row>
    <row r="389" spans="1:3" x14ac:dyDescent="0.2">
      <c r="A389" s="4" t="s">
        <v>123</v>
      </c>
      <c r="B389" s="4" t="s">
        <v>1117</v>
      </c>
      <c r="C389" s="4">
        <v>2</v>
      </c>
    </row>
    <row r="390" spans="1:3" x14ac:dyDescent="0.2">
      <c r="A390" s="4" t="s">
        <v>122</v>
      </c>
      <c r="B390" s="4" t="s">
        <v>1116</v>
      </c>
      <c r="C390" s="4">
        <v>1</v>
      </c>
    </row>
    <row r="391" spans="1:3" x14ac:dyDescent="0.2">
      <c r="A391" s="4" t="s">
        <v>121</v>
      </c>
      <c r="B391" s="4" t="s">
        <v>1115</v>
      </c>
      <c r="C391" s="4">
        <v>7</v>
      </c>
    </row>
    <row r="392" spans="1:3" x14ac:dyDescent="0.2">
      <c r="A392" s="4" t="s">
        <v>120</v>
      </c>
      <c r="B392" s="4" t="s">
        <v>1114</v>
      </c>
      <c r="C392" s="4">
        <v>2</v>
      </c>
    </row>
    <row r="393" spans="1:3" x14ac:dyDescent="0.2">
      <c r="A393" s="4" t="s">
        <v>119</v>
      </c>
      <c r="B393" s="4" t="s">
        <v>970</v>
      </c>
      <c r="C393" s="4">
        <v>1</v>
      </c>
    </row>
    <row r="394" spans="1:3" x14ac:dyDescent="0.2">
      <c r="A394" s="4" t="s">
        <v>118</v>
      </c>
      <c r="B394" s="4" t="s">
        <v>1113</v>
      </c>
      <c r="C394" s="4">
        <v>3</v>
      </c>
    </row>
    <row r="395" spans="1:3" x14ac:dyDescent="0.2">
      <c r="A395" s="4" t="s">
        <v>117</v>
      </c>
      <c r="B395" s="4" t="s">
        <v>1112</v>
      </c>
      <c r="C395" s="4">
        <v>1</v>
      </c>
    </row>
    <row r="396" spans="1:3" x14ac:dyDescent="0.2">
      <c r="A396" s="4" t="s">
        <v>116</v>
      </c>
      <c r="B396" s="4" t="s">
        <v>1103</v>
      </c>
      <c r="C396" s="4">
        <v>10</v>
      </c>
    </row>
    <row r="397" spans="1:3" x14ac:dyDescent="0.2">
      <c r="A397" s="4" t="s">
        <v>115</v>
      </c>
      <c r="B397" s="4" t="s">
        <v>1111</v>
      </c>
      <c r="C397" s="4">
        <v>1</v>
      </c>
    </row>
    <row r="398" spans="1:3" x14ac:dyDescent="0.2">
      <c r="A398" s="4" t="s">
        <v>114</v>
      </c>
      <c r="B398" s="4" t="s">
        <v>1110</v>
      </c>
      <c r="C398" s="4">
        <v>2</v>
      </c>
    </row>
    <row r="399" spans="1:3" x14ac:dyDescent="0.2">
      <c r="A399" s="4" t="s">
        <v>113</v>
      </c>
      <c r="B399" s="4" t="s">
        <v>1109</v>
      </c>
      <c r="C399" s="4">
        <v>20</v>
      </c>
    </row>
    <row r="400" spans="1:3" x14ac:dyDescent="0.2">
      <c r="A400" s="4" t="s">
        <v>112</v>
      </c>
      <c r="B400" s="4" t="s">
        <v>1108</v>
      </c>
      <c r="C400" s="4">
        <v>11</v>
      </c>
    </row>
    <row r="401" spans="1:3" x14ac:dyDescent="0.2">
      <c r="A401" s="4" t="s">
        <v>111</v>
      </c>
      <c r="B401" s="4" t="s">
        <v>1107</v>
      </c>
      <c r="C401" s="4">
        <v>12</v>
      </c>
    </row>
    <row r="402" spans="1:3" x14ac:dyDescent="0.2">
      <c r="A402" s="4" t="s">
        <v>110</v>
      </c>
      <c r="B402" s="4" t="s">
        <v>1103</v>
      </c>
      <c r="C402" s="4">
        <v>10</v>
      </c>
    </row>
    <row r="403" spans="1:3" x14ac:dyDescent="0.2">
      <c r="A403" s="4" t="s">
        <v>109</v>
      </c>
      <c r="B403" s="4" t="s">
        <v>1014</v>
      </c>
      <c r="C403" s="4">
        <v>1</v>
      </c>
    </row>
    <row r="404" spans="1:3" x14ac:dyDescent="0.2">
      <c r="A404" s="4" t="s">
        <v>108</v>
      </c>
      <c r="B404" s="4" t="s">
        <v>1106</v>
      </c>
      <c r="C404" s="4">
        <v>5</v>
      </c>
    </row>
    <row r="405" spans="1:3" x14ac:dyDescent="0.2">
      <c r="A405" s="4" t="s">
        <v>107</v>
      </c>
      <c r="B405" s="4" t="s">
        <v>1105</v>
      </c>
      <c r="C405" s="4">
        <v>15</v>
      </c>
    </row>
    <row r="406" spans="1:3" x14ac:dyDescent="0.2">
      <c r="A406" s="4" t="s">
        <v>106</v>
      </c>
      <c r="B406" s="4" t="s">
        <v>1104</v>
      </c>
      <c r="C406" s="4">
        <v>1</v>
      </c>
    </row>
    <row r="407" spans="1:3" x14ac:dyDescent="0.2">
      <c r="A407" s="4" t="s">
        <v>105</v>
      </c>
      <c r="B407" s="4" t="s">
        <v>1103</v>
      </c>
      <c r="C407" s="4">
        <v>10</v>
      </c>
    </row>
    <row r="408" spans="1:3" x14ac:dyDescent="0.2">
      <c r="A408" s="4" t="s">
        <v>104</v>
      </c>
      <c r="B408" s="4" t="s">
        <v>1102</v>
      </c>
      <c r="C408" s="4">
        <v>1</v>
      </c>
    </row>
    <row r="409" spans="1:3" x14ac:dyDescent="0.2">
      <c r="A409" s="4" t="s">
        <v>103</v>
      </c>
      <c r="B409" s="4" t="s">
        <v>1101</v>
      </c>
      <c r="C409" s="4">
        <v>1</v>
      </c>
    </row>
    <row r="410" spans="1:3" x14ac:dyDescent="0.2">
      <c r="A410" s="4" t="s">
        <v>102</v>
      </c>
      <c r="B410" s="4" t="s">
        <v>992</v>
      </c>
      <c r="C410" s="4">
        <v>1</v>
      </c>
    </row>
    <row r="411" spans="1:3" x14ac:dyDescent="0.2">
      <c r="A411" s="4" t="s">
        <v>101</v>
      </c>
      <c r="B411" s="4" t="s">
        <v>992</v>
      </c>
      <c r="C411" s="4">
        <v>1</v>
      </c>
    </row>
    <row r="412" spans="1:3" x14ac:dyDescent="0.2">
      <c r="A412" s="4" t="s">
        <v>100</v>
      </c>
      <c r="B412" s="4" t="s">
        <v>1100</v>
      </c>
      <c r="C412" s="4">
        <v>9</v>
      </c>
    </row>
    <row r="413" spans="1:3" x14ac:dyDescent="0.2">
      <c r="A413" s="4" t="s">
        <v>99</v>
      </c>
      <c r="B413" s="4" t="s">
        <v>1099</v>
      </c>
      <c r="C413" s="4">
        <v>2</v>
      </c>
    </row>
    <row r="414" spans="1:3" x14ac:dyDescent="0.2">
      <c r="A414" s="4" t="s">
        <v>98</v>
      </c>
      <c r="B414" s="4" t="s">
        <v>973</v>
      </c>
      <c r="C414" s="4">
        <v>3</v>
      </c>
    </row>
    <row r="415" spans="1:3" x14ac:dyDescent="0.2">
      <c r="A415" s="4" t="s">
        <v>97</v>
      </c>
      <c r="B415" s="4" t="s">
        <v>1098</v>
      </c>
      <c r="C415" s="4">
        <v>7</v>
      </c>
    </row>
    <row r="416" spans="1:3" x14ac:dyDescent="0.2">
      <c r="A416" s="4" t="s">
        <v>96</v>
      </c>
      <c r="B416" s="4" t="s">
        <v>1097</v>
      </c>
      <c r="C416" s="4">
        <v>9</v>
      </c>
    </row>
  </sheetData>
  <pageMargins left="0.75" right="0.75" top="1" bottom="1" header="0.5" footer="0.5"/>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6047E14-4532-0C47-8813-E16FE1911C66}">
  <dimension ref="A1:C169"/>
  <sheetViews>
    <sheetView workbookViewId="0">
      <selection activeCell="C10" sqref="C10"/>
    </sheetView>
  </sheetViews>
  <sheetFormatPr baseColWidth="10" defaultRowHeight="16" x14ac:dyDescent="0.2"/>
  <cols>
    <col min="1" max="1" width="23.33203125" customWidth="1"/>
    <col min="2" max="2" width="68.6640625" customWidth="1"/>
    <col min="3" max="3" width="16.5" customWidth="1"/>
  </cols>
  <sheetData>
    <row r="1" spans="1:3" ht="21" thickBot="1" x14ac:dyDescent="0.3">
      <c r="A1" s="53" t="s">
        <v>878</v>
      </c>
      <c r="B1" s="53" t="s">
        <v>890</v>
      </c>
      <c r="C1" s="53" t="s">
        <v>50</v>
      </c>
    </row>
    <row r="2" spans="1:3" ht="17" thickTop="1" x14ac:dyDescent="0.2">
      <c r="A2" s="4" t="s">
        <v>875</v>
      </c>
      <c r="B2" s="4" t="s">
        <v>1096</v>
      </c>
      <c r="C2" s="4">
        <v>1</v>
      </c>
    </row>
    <row r="3" spans="1:3" x14ac:dyDescent="0.2">
      <c r="A3" s="4" t="s">
        <v>872</v>
      </c>
      <c r="B3" s="4" t="s">
        <v>1095</v>
      </c>
      <c r="C3" s="4">
        <v>19</v>
      </c>
    </row>
    <row r="4" spans="1:3" x14ac:dyDescent="0.2">
      <c r="A4" s="4" t="s">
        <v>869</v>
      </c>
      <c r="B4" s="4" t="s">
        <v>1094</v>
      </c>
      <c r="C4" s="4">
        <v>8</v>
      </c>
    </row>
    <row r="5" spans="1:3" x14ac:dyDescent="0.2">
      <c r="A5" s="4" t="s">
        <v>866</v>
      </c>
      <c r="B5" s="4" t="s">
        <v>1093</v>
      </c>
      <c r="C5" s="4">
        <v>1</v>
      </c>
    </row>
    <row r="6" spans="1:3" x14ac:dyDescent="0.2">
      <c r="A6" s="4" t="s">
        <v>864</v>
      </c>
      <c r="B6" s="4" t="s">
        <v>1092</v>
      </c>
      <c r="C6" s="4">
        <v>16</v>
      </c>
    </row>
    <row r="7" spans="1:3" x14ac:dyDescent="0.2">
      <c r="A7" s="4" t="s">
        <v>861</v>
      </c>
      <c r="B7" s="4" t="s">
        <v>1091</v>
      </c>
      <c r="C7" s="4">
        <v>179</v>
      </c>
    </row>
    <row r="8" spans="1:3" x14ac:dyDescent="0.2">
      <c r="A8" s="4" t="s">
        <v>858</v>
      </c>
      <c r="B8" s="4" t="s">
        <v>1090</v>
      </c>
      <c r="C8" s="4">
        <v>12</v>
      </c>
    </row>
    <row r="9" spans="1:3" x14ac:dyDescent="0.2">
      <c r="A9" s="4" t="s">
        <v>855</v>
      </c>
      <c r="B9" s="4" t="s">
        <v>1089</v>
      </c>
      <c r="C9" s="4">
        <v>442</v>
      </c>
    </row>
    <row r="10" spans="1:3" x14ac:dyDescent="0.2">
      <c r="A10" s="4" t="s">
        <v>852</v>
      </c>
      <c r="B10" s="4" t="s">
        <v>1088</v>
      </c>
      <c r="C10" s="4">
        <v>2</v>
      </c>
    </row>
    <row r="11" spans="1:3" x14ac:dyDescent="0.2">
      <c r="A11" s="4" t="s">
        <v>849</v>
      </c>
      <c r="B11" s="4" t="s">
        <v>1087</v>
      </c>
      <c r="C11" s="4">
        <v>19</v>
      </c>
    </row>
    <row r="12" spans="1:3" x14ac:dyDescent="0.2">
      <c r="A12" s="4" t="s">
        <v>846</v>
      </c>
      <c r="B12" s="4" t="s">
        <v>1086</v>
      </c>
      <c r="C12" s="4">
        <v>72</v>
      </c>
    </row>
    <row r="13" spans="1:3" x14ac:dyDescent="0.2">
      <c r="A13" s="4" t="s">
        <v>843</v>
      </c>
      <c r="B13" s="4" t="s">
        <v>1085</v>
      </c>
      <c r="C13" s="4">
        <v>10</v>
      </c>
    </row>
    <row r="14" spans="1:3" x14ac:dyDescent="0.2">
      <c r="A14" s="4" t="s">
        <v>840</v>
      </c>
      <c r="B14" s="4" t="s">
        <v>1084</v>
      </c>
      <c r="C14" s="4">
        <v>30</v>
      </c>
    </row>
    <row r="15" spans="1:3" x14ac:dyDescent="0.2">
      <c r="A15" s="4" t="s">
        <v>837</v>
      </c>
      <c r="B15" s="4" t="s">
        <v>1083</v>
      </c>
      <c r="C15" s="4">
        <v>1</v>
      </c>
    </row>
    <row r="16" spans="1:3" x14ac:dyDescent="0.2">
      <c r="A16" s="4" t="s">
        <v>834</v>
      </c>
      <c r="B16" s="4" t="s">
        <v>1082</v>
      </c>
      <c r="C16" s="4">
        <v>2</v>
      </c>
    </row>
    <row r="17" spans="1:3" x14ac:dyDescent="0.2">
      <c r="A17" s="4" t="s">
        <v>831</v>
      </c>
      <c r="B17" s="4" t="s">
        <v>1081</v>
      </c>
      <c r="C17" s="4">
        <v>17</v>
      </c>
    </row>
    <row r="18" spans="1:3" x14ac:dyDescent="0.2">
      <c r="A18" s="4" t="s">
        <v>828</v>
      </c>
      <c r="B18" s="4" t="s">
        <v>1080</v>
      </c>
      <c r="C18" s="4">
        <v>1</v>
      </c>
    </row>
    <row r="19" spans="1:3" x14ac:dyDescent="0.2">
      <c r="A19" s="4" t="s">
        <v>825</v>
      </c>
      <c r="B19" s="4" t="s">
        <v>1079</v>
      </c>
      <c r="C19" s="4">
        <v>71</v>
      </c>
    </row>
    <row r="20" spans="1:3" x14ac:dyDescent="0.2">
      <c r="A20" s="4" t="s">
        <v>822</v>
      </c>
      <c r="B20" s="4" t="s">
        <v>1078</v>
      </c>
      <c r="C20" s="4">
        <v>376</v>
      </c>
    </row>
    <row r="21" spans="1:3" x14ac:dyDescent="0.2">
      <c r="A21" s="4" t="s">
        <v>819</v>
      </c>
      <c r="B21" s="4" t="s">
        <v>1077</v>
      </c>
      <c r="C21" s="4">
        <v>2</v>
      </c>
    </row>
    <row r="22" spans="1:3" x14ac:dyDescent="0.2">
      <c r="A22" s="4" t="s">
        <v>816</v>
      </c>
      <c r="B22" s="4" t="s">
        <v>1076</v>
      </c>
      <c r="C22" s="4">
        <v>133</v>
      </c>
    </row>
    <row r="23" spans="1:3" x14ac:dyDescent="0.2">
      <c r="A23" s="4" t="s">
        <v>813</v>
      </c>
      <c r="B23" s="4" t="s">
        <v>1075</v>
      </c>
      <c r="C23" s="4">
        <v>1</v>
      </c>
    </row>
    <row r="24" spans="1:3" x14ac:dyDescent="0.2">
      <c r="A24" s="4" t="s">
        <v>810</v>
      </c>
      <c r="B24" s="4" t="s">
        <v>1074</v>
      </c>
      <c r="C24" s="4">
        <v>1</v>
      </c>
    </row>
    <row r="25" spans="1:3" x14ac:dyDescent="0.2">
      <c r="A25" s="4" t="s">
        <v>807</v>
      </c>
      <c r="B25" s="4" t="s">
        <v>1073</v>
      </c>
      <c r="C25" s="4">
        <v>397</v>
      </c>
    </row>
    <row r="26" spans="1:3" x14ac:dyDescent="0.2">
      <c r="A26" s="4" t="s">
        <v>804</v>
      </c>
      <c r="B26" s="4" t="s">
        <v>1012</v>
      </c>
      <c r="C26" s="4">
        <v>1</v>
      </c>
    </row>
    <row r="27" spans="1:3" x14ac:dyDescent="0.2">
      <c r="A27" s="4" t="s">
        <v>801</v>
      </c>
      <c r="B27" s="4" t="s">
        <v>1072</v>
      </c>
      <c r="C27" s="4">
        <v>1</v>
      </c>
    </row>
    <row r="28" spans="1:3" x14ac:dyDescent="0.2">
      <c r="A28" s="4" t="s">
        <v>798</v>
      </c>
      <c r="B28" s="4" t="s">
        <v>1071</v>
      </c>
      <c r="C28" s="4">
        <v>60</v>
      </c>
    </row>
    <row r="29" spans="1:3" x14ac:dyDescent="0.2">
      <c r="A29" s="4" t="s">
        <v>795</v>
      </c>
      <c r="B29" s="4" t="s">
        <v>1070</v>
      </c>
      <c r="C29" s="4">
        <v>1</v>
      </c>
    </row>
    <row r="30" spans="1:3" x14ac:dyDescent="0.2">
      <c r="A30" s="4" t="s">
        <v>792</v>
      </c>
      <c r="B30" s="4" t="s">
        <v>1069</v>
      </c>
      <c r="C30" s="4">
        <v>21</v>
      </c>
    </row>
    <row r="31" spans="1:3" x14ac:dyDescent="0.2">
      <c r="A31" s="4" t="s">
        <v>789</v>
      </c>
      <c r="B31" s="4" t="s">
        <v>977</v>
      </c>
      <c r="C31" s="4">
        <v>3</v>
      </c>
    </row>
    <row r="32" spans="1:3" x14ac:dyDescent="0.2">
      <c r="A32" s="4" t="s">
        <v>786</v>
      </c>
      <c r="B32" s="4" t="s">
        <v>1068</v>
      </c>
      <c r="C32" s="4">
        <v>10</v>
      </c>
    </row>
    <row r="33" spans="1:3" x14ac:dyDescent="0.2">
      <c r="A33" s="4" t="s">
        <v>783</v>
      </c>
      <c r="B33" s="4" t="s">
        <v>955</v>
      </c>
      <c r="C33" s="4">
        <v>1</v>
      </c>
    </row>
    <row r="34" spans="1:3" x14ac:dyDescent="0.2">
      <c r="A34" s="4" t="s">
        <v>780</v>
      </c>
      <c r="B34" s="4" t="s">
        <v>1067</v>
      </c>
      <c r="C34" s="4">
        <v>472</v>
      </c>
    </row>
    <row r="35" spans="1:3" x14ac:dyDescent="0.2">
      <c r="A35" s="4" t="s">
        <v>777</v>
      </c>
      <c r="B35" s="4" t="s">
        <v>1066</v>
      </c>
      <c r="C35" s="4">
        <v>1</v>
      </c>
    </row>
    <row r="36" spans="1:3" x14ac:dyDescent="0.2">
      <c r="A36" s="4" t="s">
        <v>774</v>
      </c>
      <c r="B36" s="4" t="s">
        <v>1065</v>
      </c>
      <c r="C36" s="4">
        <v>4</v>
      </c>
    </row>
    <row r="37" spans="1:3" x14ac:dyDescent="0.2">
      <c r="A37" s="4" t="s">
        <v>771</v>
      </c>
      <c r="B37" s="4" t="s">
        <v>1064</v>
      </c>
      <c r="C37" s="4">
        <v>2</v>
      </c>
    </row>
    <row r="38" spans="1:3" x14ac:dyDescent="0.2">
      <c r="A38" s="4" t="s">
        <v>768</v>
      </c>
      <c r="B38" s="4" t="s">
        <v>1063</v>
      </c>
      <c r="C38" s="4">
        <v>2</v>
      </c>
    </row>
    <row r="39" spans="1:3" x14ac:dyDescent="0.2">
      <c r="A39" s="4" t="s">
        <v>765</v>
      </c>
      <c r="B39" s="4" t="s">
        <v>1062</v>
      </c>
      <c r="C39" s="4">
        <v>4</v>
      </c>
    </row>
    <row r="40" spans="1:3" x14ac:dyDescent="0.2">
      <c r="A40" s="4" t="s">
        <v>762</v>
      </c>
      <c r="B40" s="4" t="s">
        <v>1056</v>
      </c>
      <c r="C40" s="4">
        <v>1</v>
      </c>
    </row>
    <row r="41" spans="1:3" x14ac:dyDescent="0.2">
      <c r="A41" s="4" t="s">
        <v>759</v>
      </c>
      <c r="B41" s="4" t="s">
        <v>1061</v>
      </c>
      <c r="C41" s="4">
        <v>3</v>
      </c>
    </row>
    <row r="42" spans="1:3" x14ac:dyDescent="0.2">
      <c r="A42" s="4" t="s">
        <v>756</v>
      </c>
      <c r="B42" s="4" t="s">
        <v>1060</v>
      </c>
      <c r="C42" s="4">
        <v>5</v>
      </c>
    </row>
    <row r="43" spans="1:3" x14ac:dyDescent="0.2">
      <c r="A43" s="4" t="s">
        <v>753</v>
      </c>
      <c r="B43" s="4" t="s">
        <v>1059</v>
      </c>
      <c r="C43" s="4">
        <v>36</v>
      </c>
    </row>
    <row r="44" spans="1:3" x14ac:dyDescent="0.2">
      <c r="A44" s="4" t="s">
        <v>750</v>
      </c>
      <c r="B44" s="4" t="s">
        <v>1058</v>
      </c>
      <c r="C44" s="4">
        <v>5</v>
      </c>
    </row>
    <row r="45" spans="1:3" x14ac:dyDescent="0.2">
      <c r="A45" s="4" t="s">
        <v>747</v>
      </c>
      <c r="B45" s="4" t="s">
        <v>1057</v>
      </c>
      <c r="C45" s="4">
        <v>1165</v>
      </c>
    </row>
    <row r="46" spans="1:3" x14ac:dyDescent="0.2">
      <c r="A46" s="4" t="s">
        <v>744</v>
      </c>
      <c r="B46" s="4" t="s">
        <v>1056</v>
      </c>
      <c r="C46" s="4">
        <v>1</v>
      </c>
    </row>
    <row r="47" spans="1:3" x14ac:dyDescent="0.2">
      <c r="A47" s="4" t="s">
        <v>741</v>
      </c>
      <c r="B47" s="4" t="s">
        <v>1055</v>
      </c>
      <c r="C47" s="4">
        <v>2</v>
      </c>
    </row>
    <row r="48" spans="1:3" x14ac:dyDescent="0.2">
      <c r="A48" s="4" t="s">
        <v>738</v>
      </c>
      <c r="B48" s="4" t="s">
        <v>1054</v>
      </c>
      <c r="C48" s="4">
        <v>1</v>
      </c>
    </row>
    <row r="49" spans="1:3" x14ac:dyDescent="0.2">
      <c r="A49" s="4" t="s">
        <v>735</v>
      </c>
      <c r="B49" s="4" t="s">
        <v>1053</v>
      </c>
      <c r="C49" s="4">
        <v>2</v>
      </c>
    </row>
    <row r="50" spans="1:3" x14ac:dyDescent="0.2">
      <c r="A50" s="4" t="s">
        <v>732</v>
      </c>
      <c r="B50" s="4" t="s">
        <v>1052</v>
      </c>
      <c r="C50" s="4">
        <v>356</v>
      </c>
    </row>
    <row r="51" spans="1:3" x14ac:dyDescent="0.2">
      <c r="A51" s="4" t="s">
        <v>729</v>
      </c>
      <c r="B51" s="4" t="s">
        <v>1051</v>
      </c>
      <c r="C51" s="4">
        <v>24</v>
      </c>
    </row>
    <row r="52" spans="1:3" x14ac:dyDescent="0.2">
      <c r="A52" s="4" t="s">
        <v>726</v>
      </c>
      <c r="B52" s="4" t="s">
        <v>1039</v>
      </c>
      <c r="C52" s="4">
        <v>1</v>
      </c>
    </row>
    <row r="53" spans="1:3" x14ac:dyDescent="0.2">
      <c r="A53" s="4" t="s">
        <v>723</v>
      </c>
      <c r="B53" s="4" t="s">
        <v>1050</v>
      </c>
      <c r="C53" s="4">
        <v>2</v>
      </c>
    </row>
    <row r="54" spans="1:3" x14ac:dyDescent="0.2">
      <c r="A54" s="4" t="s">
        <v>720</v>
      </c>
      <c r="B54" s="4" t="s">
        <v>1049</v>
      </c>
      <c r="C54" s="4">
        <v>3</v>
      </c>
    </row>
    <row r="55" spans="1:3" x14ac:dyDescent="0.2">
      <c r="A55" s="4" t="s">
        <v>717</v>
      </c>
      <c r="B55" s="4" t="s">
        <v>1036</v>
      </c>
      <c r="C55" s="4">
        <v>2</v>
      </c>
    </row>
    <row r="56" spans="1:3" x14ac:dyDescent="0.2">
      <c r="A56" s="4" t="s">
        <v>714</v>
      </c>
      <c r="B56" s="4" t="s">
        <v>1048</v>
      </c>
      <c r="C56" s="4">
        <v>15</v>
      </c>
    </row>
    <row r="57" spans="1:3" x14ac:dyDescent="0.2">
      <c r="A57" s="4" t="s">
        <v>711</v>
      </c>
      <c r="B57" s="4" t="s">
        <v>1047</v>
      </c>
      <c r="C57" s="4">
        <v>2</v>
      </c>
    </row>
    <row r="58" spans="1:3" x14ac:dyDescent="0.2">
      <c r="A58" s="4" t="s">
        <v>708</v>
      </c>
      <c r="B58" s="4" t="s">
        <v>1046</v>
      </c>
      <c r="C58" s="4">
        <v>4</v>
      </c>
    </row>
    <row r="59" spans="1:3" x14ac:dyDescent="0.2">
      <c r="A59" s="4" t="s">
        <v>705</v>
      </c>
      <c r="B59" s="4" t="s">
        <v>1045</v>
      </c>
      <c r="C59" s="4">
        <v>1</v>
      </c>
    </row>
    <row r="60" spans="1:3" x14ac:dyDescent="0.2">
      <c r="A60" s="4" t="s">
        <v>702</v>
      </c>
      <c r="B60" s="4" t="s">
        <v>1044</v>
      </c>
      <c r="C60" s="4">
        <v>90</v>
      </c>
    </row>
    <row r="61" spans="1:3" x14ac:dyDescent="0.2">
      <c r="A61" s="4" t="s">
        <v>699</v>
      </c>
      <c r="B61" s="4" t="s">
        <v>1043</v>
      </c>
      <c r="C61" s="4">
        <v>1</v>
      </c>
    </row>
    <row r="62" spans="1:3" x14ac:dyDescent="0.2">
      <c r="A62" s="4" t="s">
        <v>696</v>
      </c>
      <c r="B62" s="4" t="s">
        <v>1042</v>
      </c>
      <c r="C62" s="4">
        <v>3</v>
      </c>
    </row>
    <row r="63" spans="1:3" x14ac:dyDescent="0.2">
      <c r="A63" s="4" t="s">
        <v>693</v>
      </c>
      <c r="B63" s="4" t="s">
        <v>955</v>
      </c>
      <c r="C63" s="4">
        <v>1</v>
      </c>
    </row>
    <row r="64" spans="1:3" x14ac:dyDescent="0.2">
      <c r="A64" s="4" t="s">
        <v>690</v>
      </c>
      <c r="B64" s="4" t="s">
        <v>1041</v>
      </c>
      <c r="C64" s="4">
        <v>1</v>
      </c>
    </row>
    <row r="65" spans="1:3" x14ac:dyDescent="0.2">
      <c r="A65" s="4" t="s">
        <v>687</v>
      </c>
      <c r="B65" s="4" t="s">
        <v>1040</v>
      </c>
      <c r="C65" s="4">
        <v>11</v>
      </c>
    </row>
    <row r="66" spans="1:3" x14ac:dyDescent="0.2">
      <c r="A66" s="4" t="s">
        <v>684</v>
      </c>
      <c r="B66" s="4" t="s">
        <v>1039</v>
      </c>
      <c r="C66" s="4">
        <v>1</v>
      </c>
    </row>
    <row r="67" spans="1:3" x14ac:dyDescent="0.2">
      <c r="A67" s="4" t="s">
        <v>681</v>
      </c>
      <c r="B67" s="4" t="s">
        <v>1038</v>
      </c>
      <c r="C67" s="4">
        <v>5</v>
      </c>
    </row>
    <row r="68" spans="1:3" x14ac:dyDescent="0.2">
      <c r="A68" s="4" t="s">
        <v>678</v>
      </c>
      <c r="B68" s="4" t="s">
        <v>1037</v>
      </c>
      <c r="C68" s="4">
        <v>1</v>
      </c>
    </row>
    <row r="69" spans="1:3" x14ac:dyDescent="0.2">
      <c r="A69" s="4" t="s">
        <v>675</v>
      </c>
      <c r="B69" s="4" t="s">
        <v>1036</v>
      </c>
      <c r="C69" s="4">
        <v>2</v>
      </c>
    </row>
    <row r="70" spans="1:3" x14ac:dyDescent="0.2">
      <c r="A70" s="4" t="s">
        <v>672</v>
      </c>
      <c r="B70" s="4" t="s">
        <v>1035</v>
      </c>
      <c r="C70" s="4">
        <v>793</v>
      </c>
    </row>
    <row r="71" spans="1:3" x14ac:dyDescent="0.2">
      <c r="A71" s="4" t="s">
        <v>669</v>
      </c>
      <c r="B71" s="4" t="s">
        <v>955</v>
      </c>
      <c r="C71" s="4">
        <v>1</v>
      </c>
    </row>
    <row r="72" spans="1:3" x14ac:dyDescent="0.2">
      <c r="A72" s="4" t="s">
        <v>666</v>
      </c>
      <c r="B72" s="4" t="s">
        <v>1034</v>
      </c>
      <c r="C72" s="4">
        <v>268</v>
      </c>
    </row>
    <row r="73" spans="1:3" x14ac:dyDescent="0.2">
      <c r="A73" s="4" t="s">
        <v>663</v>
      </c>
      <c r="B73" s="4" t="s">
        <v>1033</v>
      </c>
      <c r="C73" s="4">
        <v>29</v>
      </c>
    </row>
    <row r="74" spans="1:3" x14ac:dyDescent="0.2">
      <c r="A74" s="4" t="s">
        <v>660</v>
      </c>
      <c r="B74" s="4" t="s">
        <v>1032</v>
      </c>
      <c r="C74" s="4">
        <v>1</v>
      </c>
    </row>
    <row r="75" spans="1:3" x14ac:dyDescent="0.2">
      <c r="A75" s="4" t="s">
        <v>399</v>
      </c>
      <c r="B75" s="4" t="s">
        <v>1031</v>
      </c>
      <c r="C75" s="4">
        <v>156</v>
      </c>
    </row>
    <row r="76" spans="1:3" x14ac:dyDescent="0.2">
      <c r="A76" s="4" t="s">
        <v>655</v>
      </c>
      <c r="B76" s="4" t="s">
        <v>1030</v>
      </c>
      <c r="C76" s="4">
        <v>3</v>
      </c>
    </row>
    <row r="77" spans="1:3" x14ac:dyDescent="0.2">
      <c r="A77" s="4" t="s">
        <v>652</v>
      </c>
      <c r="B77" s="4" t="s">
        <v>1029</v>
      </c>
      <c r="C77" s="4">
        <v>9</v>
      </c>
    </row>
    <row r="78" spans="1:3" x14ac:dyDescent="0.2">
      <c r="A78" s="4" t="s">
        <v>649</v>
      </c>
      <c r="B78" s="4" t="s">
        <v>1028</v>
      </c>
      <c r="C78" s="4">
        <v>4</v>
      </c>
    </row>
    <row r="79" spans="1:3" x14ac:dyDescent="0.2">
      <c r="A79" s="4" t="s">
        <v>646</v>
      </c>
      <c r="B79" s="4" t="s">
        <v>1027</v>
      </c>
      <c r="C79" s="4">
        <v>3</v>
      </c>
    </row>
    <row r="80" spans="1:3" x14ac:dyDescent="0.2">
      <c r="A80" s="4" t="s">
        <v>643</v>
      </c>
      <c r="B80" s="4" t="s">
        <v>1026</v>
      </c>
      <c r="C80" s="4">
        <v>1</v>
      </c>
    </row>
    <row r="81" spans="1:3" x14ac:dyDescent="0.2">
      <c r="A81" s="4" t="s">
        <v>640</v>
      </c>
      <c r="B81" s="4" t="s">
        <v>1025</v>
      </c>
      <c r="C81" s="4">
        <v>1</v>
      </c>
    </row>
    <row r="82" spans="1:3" x14ac:dyDescent="0.2">
      <c r="A82" s="4" t="s">
        <v>637</v>
      </c>
      <c r="B82" s="4" t="s">
        <v>1024</v>
      </c>
      <c r="C82" s="4">
        <v>188</v>
      </c>
    </row>
    <row r="83" spans="1:3" x14ac:dyDescent="0.2">
      <c r="A83" s="4" t="s">
        <v>634</v>
      </c>
      <c r="B83" s="4" t="s">
        <v>1023</v>
      </c>
      <c r="C83" s="4">
        <v>2</v>
      </c>
    </row>
    <row r="84" spans="1:3" x14ac:dyDescent="0.2">
      <c r="A84" s="4" t="s">
        <v>631</v>
      </c>
      <c r="B84" s="4" t="s">
        <v>1022</v>
      </c>
      <c r="C84" s="4">
        <v>168</v>
      </c>
    </row>
    <row r="85" spans="1:3" x14ac:dyDescent="0.2">
      <c r="A85" s="4" t="s">
        <v>628</v>
      </c>
      <c r="B85" s="4" t="s">
        <v>1021</v>
      </c>
      <c r="C85" s="4">
        <v>4</v>
      </c>
    </row>
    <row r="86" spans="1:3" x14ac:dyDescent="0.2">
      <c r="A86" s="4" t="s">
        <v>625</v>
      </c>
      <c r="B86" s="4" t="s">
        <v>1020</v>
      </c>
      <c r="C86" s="4">
        <v>1</v>
      </c>
    </row>
    <row r="87" spans="1:3" x14ac:dyDescent="0.2">
      <c r="A87" s="4" t="s">
        <v>622</v>
      </c>
      <c r="B87" s="4" t="s">
        <v>1019</v>
      </c>
      <c r="C87" s="4">
        <v>6</v>
      </c>
    </row>
    <row r="88" spans="1:3" x14ac:dyDescent="0.2">
      <c r="A88" s="4" t="s">
        <v>619</v>
      </c>
      <c r="B88" s="4" t="s">
        <v>1018</v>
      </c>
      <c r="C88" s="4">
        <v>5</v>
      </c>
    </row>
    <row r="89" spans="1:3" x14ac:dyDescent="0.2">
      <c r="A89" s="4" t="s">
        <v>616</v>
      </c>
      <c r="B89" s="4" t="s">
        <v>1017</v>
      </c>
      <c r="C89" s="4">
        <v>13</v>
      </c>
    </row>
    <row r="90" spans="1:3" x14ac:dyDescent="0.2">
      <c r="A90" s="4" t="s">
        <v>613</v>
      </c>
      <c r="B90" s="4" t="s">
        <v>1016</v>
      </c>
      <c r="C90" s="4">
        <v>1</v>
      </c>
    </row>
    <row r="91" spans="1:3" x14ac:dyDescent="0.2">
      <c r="A91" s="4" t="s">
        <v>610</v>
      </c>
      <c r="B91" s="4" t="s">
        <v>1015</v>
      </c>
      <c r="C91" s="4">
        <v>182</v>
      </c>
    </row>
    <row r="92" spans="1:3" x14ac:dyDescent="0.2">
      <c r="A92" s="4" t="s">
        <v>607</v>
      </c>
      <c r="B92" s="4" t="s">
        <v>1014</v>
      </c>
      <c r="C92" s="4">
        <v>1</v>
      </c>
    </row>
    <row r="93" spans="1:3" x14ac:dyDescent="0.2">
      <c r="A93" s="4" t="s">
        <v>604</v>
      </c>
      <c r="B93" s="4" t="s">
        <v>1013</v>
      </c>
      <c r="C93" s="4">
        <v>641</v>
      </c>
    </row>
    <row r="94" spans="1:3" x14ac:dyDescent="0.2">
      <c r="A94" s="4" t="s">
        <v>601</v>
      </c>
      <c r="B94" s="4" t="s">
        <v>1012</v>
      </c>
      <c r="C94" s="4">
        <v>1</v>
      </c>
    </row>
    <row r="95" spans="1:3" x14ac:dyDescent="0.2">
      <c r="A95" s="4" t="s">
        <v>598</v>
      </c>
      <c r="B95" s="4" t="s">
        <v>1011</v>
      </c>
      <c r="C95" s="4">
        <v>327</v>
      </c>
    </row>
    <row r="96" spans="1:3" x14ac:dyDescent="0.2">
      <c r="A96" s="4" t="s">
        <v>595</v>
      </c>
      <c r="B96" s="4" t="s">
        <v>1010</v>
      </c>
      <c r="C96" s="4">
        <v>756</v>
      </c>
    </row>
    <row r="97" spans="1:3" x14ac:dyDescent="0.2">
      <c r="A97" s="4" t="s">
        <v>592</v>
      </c>
      <c r="B97" s="4" t="s">
        <v>1009</v>
      </c>
      <c r="C97" s="4">
        <v>21</v>
      </c>
    </row>
    <row r="98" spans="1:3" x14ac:dyDescent="0.2">
      <c r="A98" s="4" t="s">
        <v>589</v>
      </c>
      <c r="B98" s="4" t="s">
        <v>1008</v>
      </c>
      <c r="C98" s="4">
        <v>2</v>
      </c>
    </row>
    <row r="99" spans="1:3" x14ac:dyDescent="0.2">
      <c r="A99" s="4" t="s">
        <v>586</v>
      </c>
      <c r="B99" s="4" t="s">
        <v>1007</v>
      </c>
      <c r="C99" s="4">
        <v>2</v>
      </c>
    </row>
    <row r="100" spans="1:3" x14ac:dyDescent="0.2">
      <c r="A100" s="4" t="s">
        <v>583</v>
      </c>
      <c r="B100" s="4" t="s">
        <v>1006</v>
      </c>
      <c r="C100" s="4">
        <v>357</v>
      </c>
    </row>
    <row r="101" spans="1:3" x14ac:dyDescent="0.2">
      <c r="A101" s="4" t="s">
        <v>271</v>
      </c>
      <c r="B101" s="4" t="s">
        <v>1005</v>
      </c>
      <c r="C101" s="4">
        <v>1</v>
      </c>
    </row>
    <row r="102" spans="1:3" x14ac:dyDescent="0.2">
      <c r="A102" s="4" t="s">
        <v>578</v>
      </c>
      <c r="B102" s="4" t="s">
        <v>1004</v>
      </c>
      <c r="C102" s="4">
        <v>2</v>
      </c>
    </row>
    <row r="103" spans="1:3" x14ac:dyDescent="0.2">
      <c r="A103" s="4" t="s">
        <v>575</v>
      </c>
      <c r="B103" s="4" t="s">
        <v>1003</v>
      </c>
      <c r="C103" s="4">
        <v>34</v>
      </c>
    </row>
    <row r="104" spans="1:3" x14ac:dyDescent="0.2">
      <c r="A104" s="4" t="s">
        <v>572</v>
      </c>
      <c r="B104" s="4" t="s">
        <v>1002</v>
      </c>
      <c r="C104" s="4">
        <v>15</v>
      </c>
    </row>
    <row r="105" spans="1:3" x14ac:dyDescent="0.2">
      <c r="A105" s="4" t="s">
        <v>569</v>
      </c>
      <c r="B105" s="4" t="s">
        <v>1001</v>
      </c>
      <c r="C105" s="4">
        <v>221</v>
      </c>
    </row>
    <row r="106" spans="1:3" x14ac:dyDescent="0.2">
      <c r="A106" s="4" t="s">
        <v>566</v>
      </c>
      <c r="B106" s="4" t="s">
        <v>1000</v>
      </c>
      <c r="C106" s="4">
        <v>2</v>
      </c>
    </row>
    <row r="107" spans="1:3" x14ac:dyDescent="0.2">
      <c r="A107" s="4" t="s">
        <v>563</v>
      </c>
      <c r="B107" s="4" t="s">
        <v>999</v>
      </c>
      <c r="C107" s="4">
        <v>2</v>
      </c>
    </row>
    <row r="108" spans="1:3" x14ac:dyDescent="0.2">
      <c r="A108" s="4" t="s">
        <v>560</v>
      </c>
      <c r="B108" s="4" t="s">
        <v>998</v>
      </c>
      <c r="C108" s="4">
        <v>65</v>
      </c>
    </row>
    <row r="109" spans="1:3" x14ac:dyDescent="0.2">
      <c r="A109" s="4" t="s">
        <v>557</v>
      </c>
      <c r="B109" s="4" t="s">
        <v>997</v>
      </c>
      <c r="C109" s="4">
        <v>59</v>
      </c>
    </row>
    <row r="110" spans="1:3" x14ac:dyDescent="0.2">
      <c r="A110" s="4" t="s">
        <v>554</v>
      </c>
      <c r="B110" s="4" t="s">
        <v>996</v>
      </c>
      <c r="C110" s="4">
        <v>1</v>
      </c>
    </row>
    <row r="111" spans="1:3" x14ac:dyDescent="0.2">
      <c r="A111" s="4" t="s">
        <v>551</v>
      </c>
      <c r="B111" s="4" t="s">
        <v>995</v>
      </c>
      <c r="C111" s="4">
        <v>1</v>
      </c>
    </row>
    <row r="112" spans="1:3" x14ac:dyDescent="0.2">
      <c r="A112" s="4" t="s">
        <v>548</v>
      </c>
      <c r="B112" s="4" t="s">
        <v>994</v>
      </c>
      <c r="C112" s="4">
        <v>108</v>
      </c>
    </row>
    <row r="113" spans="1:3" x14ac:dyDescent="0.2">
      <c r="A113" s="4" t="s">
        <v>545</v>
      </c>
      <c r="B113" s="4" t="s">
        <v>993</v>
      </c>
      <c r="C113" s="4">
        <v>373</v>
      </c>
    </row>
    <row r="114" spans="1:3" x14ac:dyDescent="0.2">
      <c r="A114" s="4" t="s">
        <v>542</v>
      </c>
      <c r="B114" s="4" t="s">
        <v>955</v>
      </c>
      <c r="C114" s="4">
        <v>1</v>
      </c>
    </row>
    <row r="115" spans="1:3" x14ac:dyDescent="0.2">
      <c r="A115" s="4" t="s">
        <v>540</v>
      </c>
      <c r="B115" s="4" t="s">
        <v>992</v>
      </c>
      <c r="C115" s="4">
        <v>1</v>
      </c>
    </row>
    <row r="116" spans="1:3" x14ac:dyDescent="0.2">
      <c r="A116" s="4" t="s">
        <v>537</v>
      </c>
      <c r="B116" s="4" t="s">
        <v>991</v>
      </c>
      <c r="C116" s="4">
        <v>1</v>
      </c>
    </row>
    <row r="117" spans="1:3" x14ac:dyDescent="0.2">
      <c r="A117" s="4" t="s">
        <v>534</v>
      </c>
      <c r="B117" s="4" t="s">
        <v>990</v>
      </c>
      <c r="C117" s="4">
        <v>1</v>
      </c>
    </row>
    <row r="118" spans="1:3" x14ac:dyDescent="0.2">
      <c r="A118" s="4" t="s">
        <v>531</v>
      </c>
      <c r="B118" s="4" t="s">
        <v>989</v>
      </c>
      <c r="C118" s="4">
        <v>2</v>
      </c>
    </row>
    <row r="119" spans="1:3" x14ac:dyDescent="0.2">
      <c r="A119" s="4" t="s">
        <v>528</v>
      </c>
      <c r="B119" s="4" t="s">
        <v>988</v>
      </c>
      <c r="C119" s="4">
        <v>362</v>
      </c>
    </row>
    <row r="120" spans="1:3" x14ac:dyDescent="0.2">
      <c r="A120" s="4" t="s">
        <v>525</v>
      </c>
      <c r="B120" s="4" t="s">
        <v>987</v>
      </c>
      <c r="C120" s="4">
        <v>926</v>
      </c>
    </row>
    <row r="121" spans="1:3" x14ac:dyDescent="0.2">
      <c r="A121" s="4" t="s">
        <v>522</v>
      </c>
      <c r="B121" s="4" t="s">
        <v>986</v>
      </c>
      <c r="C121" s="4">
        <v>2</v>
      </c>
    </row>
    <row r="122" spans="1:3" x14ac:dyDescent="0.2">
      <c r="A122" s="4" t="s">
        <v>519</v>
      </c>
      <c r="B122" s="4" t="s">
        <v>985</v>
      </c>
      <c r="C122" s="4">
        <v>16</v>
      </c>
    </row>
    <row r="123" spans="1:3" x14ac:dyDescent="0.2">
      <c r="A123" s="4" t="s">
        <v>516</v>
      </c>
      <c r="B123" s="4" t="s">
        <v>984</v>
      </c>
      <c r="C123" s="4">
        <v>6</v>
      </c>
    </row>
    <row r="124" spans="1:3" x14ac:dyDescent="0.2">
      <c r="A124" s="4" t="s">
        <v>513</v>
      </c>
      <c r="B124" s="4" t="s">
        <v>983</v>
      </c>
      <c r="C124" s="4">
        <v>5</v>
      </c>
    </row>
    <row r="125" spans="1:3" x14ac:dyDescent="0.2">
      <c r="A125" s="4" t="s">
        <v>510</v>
      </c>
      <c r="B125" s="4" t="s">
        <v>982</v>
      </c>
      <c r="C125" s="4">
        <v>1</v>
      </c>
    </row>
    <row r="126" spans="1:3" x14ac:dyDescent="0.2">
      <c r="A126" s="4" t="s">
        <v>507</v>
      </c>
      <c r="B126" s="4" t="s">
        <v>981</v>
      </c>
      <c r="C126" s="4">
        <v>6</v>
      </c>
    </row>
    <row r="127" spans="1:3" x14ac:dyDescent="0.2">
      <c r="A127" s="4" t="s">
        <v>504</v>
      </c>
      <c r="B127" s="4" t="s">
        <v>980</v>
      </c>
      <c r="C127" s="4">
        <v>1</v>
      </c>
    </row>
    <row r="128" spans="1:3" x14ac:dyDescent="0.2">
      <c r="A128" s="4" t="s">
        <v>501</v>
      </c>
      <c r="B128" s="4" t="s">
        <v>979</v>
      </c>
      <c r="C128" s="4">
        <v>1</v>
      </c>
    </row>
    <row r="129" spans="1:3" x14ac:dyDescent="0.2">
      <c r="A129" s="4" t="s">
        <v>498</v>
      </c>
      <c r="B129" s="4" t="s">
        <v>978</v>
      </c>
      <c r="C129" s="4">
        <v>13</v>
      </c>
    </row>
    <row r="130" spans="1:3" x14ac:dyDescent="0.2">
      <c r="A130" s="4" t="s">
        <v>397</v>
      </c>
      <c r="B130" s="4" t="s">
        <v>977</v>
      </c>
      <c r="C130" s="4">
        <v>3</v>
      </c>
    </row>
    <row r="131" spans="1:3" x14ac:dyDescent="0.2">
      <c r="A131" s="4" t="s">
        <v>493</v>
      </c>
      <c r="B131" s="4" t="s">
        <v>976</v>
      </c>
      <c r="C131" s="4">
        <v>2</v>
      </c>
    </row>
    <row r="132" spans="1:3" x14ac:dyDescent="0.2">
      <c r="A132" s="4" t="s">
        <v>490</v>
      </c>
      <c r="B132" s="4" t="s">
        <v>975</v>
      </c>
      <c r="C132" s="4">
        <v>14</v>
      </c>
    </row>
    <row r="133" spans="1:3" x14ac:dyDescent="0.2">
      <c r="A133" s="4" t="s">
        <v>487</v>
      </c>
      <c r="B133" s="4" t="s">
        <v>974</v>
      </c>
      <c r="C133" s="4">
        <v>116</v>
      </c>
    </row>
    <row r="134" spans="1:3" x14ac:dyDescent="0.2">
      <c r="A134" s="4" t="s">
        <v>484</v>
      </c>
      <c r="B134" s="4" t="s">
        <v>973</v>
      </c>
      <c r="C134" s="4">
        <v>3</v>
      </c>
    </row>
    <row r="135" spans="1:3" x14ac:dyDescent="0.2">
      <c r="A135" s="4" t="s">
        <v>481</v>
      </c>
      <c r="B135" s="4" t="s">
        <v>972</v>
      </c>
      <c r="C135" s="4">
        <v>2</v>
      </c>
    </row>
    <row r="136" spans="1:3" x14ac:dyDescent="0.2">
      <c r="A136" s="4" t="s">
        <v>478</v>
      </c>
      <c r="B136" s="4" t="s">
        <v>971</v>
      </c>
      <c r="C136" s="4">
        <v>21</v>
      </c>
    </row>
    <row r="137" spans="1:3" x14ac:dyDescent="0.2">
      <c r="A137" s="4" t="s">
        <v>475</v>
      </c>
      <c r="B137" s="4" t="s">
        <v>970</v>
      </c>
      <c r="C137" s="4">
        <v>1</v>
      </c>
    </row>
    <row r="138" spans="1:3" x14ac:dyDescent="0.2">
      <c r="A138" s="4" t="s">
        <v>472</v>
      </c>
      <c r="B138" s="4" t="s">
        <v>969</v>
      </c>
      <c r="C138" s="4">
        <v>5</v>
      </c>
    </row>
    <row r="139" spans="1:3" x14ac:dyDescent="0.2">
      <c r="A139" s="4" t="s">
        <v>469</v>
      </c>
      <c r="B139" s="4" t="s">
        <v>968</v>
      </c>
      <c r="C139" s="4">
        <v>112</v>
      </c>
    </row>
    <row r="140" spans="1:3" x14ac:dyDescent="0.2">
      <c r="A140" s="4" t="s">
        <v>466</v>
      </c>
      <c r="B140" s="4" t="s">
        <v>967</v>
      </c>
      <c r="C140" s="4">
        <v>1</v>
      </c>
    </row>
    <row r="141" spans="1:3" x14ac:dyDescent="0.2">
      <c r="A141" s="4" t="s">
        <v>463</v>
      </c>
      <c r="B141" s="4" t="s">
        <v>966</v>
      </c>
      <c r="C141" s="4">
        <v>4</v>
      </c>
    </row>
    <row r="142" spans="1:3" x14ac:dyDescent="0.2">
      <c r="A142" s="4" t="s">
        <v>460</v>
      </c>
      <c r="B142" s="4" t="s">
        <v>965</v>
      </c>
      <c r="C142" s="4">
        <v>3</v>
      </c>
    </row>
    <row r="143" spans="1:3" x14ac:dyDescent="0.2">
      <c r="A143" s="4" t="s">
        <v>457</v>
      </c>
      <c r="B143" s="4" t="s">
        <v>964</v>
      </c>
      <c r="C143" s="4">
        <v>250</v>
      </c>
    </row>
    <row r="144" spans="1:3" x14ac:dyDescent="0.2">
      <c r="A144" s="4" t="s">
        <v>454</v>
      </c>
      <c r="B144" s="4" t="s">
        <v>963</v>
      </c>
      <c r="C144" s="4">
        <v>1</v>
      </c>
    </row>
    <row r="145" spans="1:3" x14ac:dyDescent="0.2">
      <c r="A145" s="4" t="s">
        <v>451</v>
      </c>
      <c r="B145" s="4" t="s">
        <v>962</v>
      </c>
      <c r="C145" s="4">
        <v>2</v>
      </c>
    </row>
    <row r="146" spans="1:3" x14ac:dyDescent="0.2">
      <c r="A146" s="4" t="s">
        <v>448</v>
      </c>
      <c r="B146" s="4" t="s">
        <v>961</v>
      </c>
      <c r="C146" s="4">
        <v>4</v>
      </c>
    </row>
    <row r="147" spans="1:3" x14ac:dyDescent="0.2">
      <c r="A147" s="4" t="s">
        <v>445</v>
      </c>
      <c r="B147" s="4" t="s">
        <v>960</v>
      </c>
      <c r="C147" s="4">
        <v>3</v>
      </c>
    </row>
    <row r="148" spans="1:3" x14ac:dyDescent="0.2">
      <c r="A148" s="4" t="s">
        <v>442</v>
      </c>
      <c r="B148" s="4" t="s">
        <v>959</v>
      </c>
      <c r="C148" s="4">
        <v>1</v>
      </c>
    </row>
    <row r="149" spans="1:3" x14ac:dyDescent="0.2">
      <c r="A149" s="4" t="s">
        <v>439</v>
      </c>
      <c r="B149" s="4" t="s">
        <v>958</v>
      </c>
      <c r="C149" s="4">
        <v>226</v>
      </c>
    </row>
    <row r="150" spans="1:3" x14ac:dyDescent="0.2">
      <c r="A150" s="4" t="s">
        <v>436</v>
      </c>
      <c r="B150" s="4" t="s">
        <v>957</v>
      </c>
      <c r="C150" s="4">
        <v>2</v>
      </c>
    </row>
    <row r="151" spans="1:3" x14ac:dyDescent="0.2">
      <c r="A151" s="4" t="s">
        <v>433</v>
      </c>
      <c r="B151" s="4" t="s">
        <v>956</v>
      </c>
      <c r="C151" s="4">
        <v>4</v>
      </c>
    </row>
    <row r="152" spans="1:3" x14ac:dyDescent="0.2">
      <c r="A152" s="4" t="s">
        <v>430</v>
      </c>
      <c r="B152" s="4" t="s">
        <v>955</v>
      </c>
      <c r="C152" s="4">
        <v>1</v>
      </c>
    </row>
    <row r="153" spans="1:3" x14ac:dyDescent="0.2">
      <c r="A153" s="4" t="s">
        <v>154</v>
      </c>
      <c r="B153" s="4" t="s">
        <v>954</v>
      </c>
      <c r="C153" s="4">
        <v>29</v>
      </c>
    </row>
    <row r="154" spans="1:3" x14ac:dyDescent="0.2">
      <c r="A154" s="4" t="s">
        <v>425</v>
      </c>
      <c r="B154" s="4" t="s">
        <v>953</v>
      </c>
      <c r="C154" s="4">
        <v>49</v>
      </c>
    </row>
    <row r="155" spans="1:3" x14ac:dyDescent="0.2">
      <c r="A155" s="4" t="s">
        <v>422</v>
      </c>
      <c r="B155" s="4" t="s">
        <v>952</v>
      </c>
      <c r="C155" s="4">
        <v>10</v>
      </c>
    </row>
    <row r="156" spans="1:3" x14ac:dyDescent="0.2">
      <c r="A156" s="4" t="s">
        <v>419</v>
      </c>
      <c r="B156" s="4" t="s">
        <v>951</v>
      </c>
      <c r="C156" s="4">
        <v>1</v>
      </c>
    </row>
    <row r="157" spans="1:3" x14ac:dyDescent="0.2">
      <c r="A157" s="4" t="s">
        <v>416</v>
      </c>
      <c r="B157" s="4" t="s">
        <v>950</v>
      </c>
      <c r="C157" s="4">
        <v>45</v>
      </c>
    </row>
    <row r="158" spans="1:3" x14ac:dyDescent="0.2">
      <c r="A158" s="4" t="s">
        <v>413</v>
      </c>
      <c r="B158" s="4" t="s">
        <v>949</v>
      </c>
      <c r="C158" s="4">
        <v>57</v>
      </c>
    </row>
    <row r="159" spans="1:3" x14ac:dyDescent="0.2">
      <c r="A159" s="4" t="s">
        <v>410</v>
      </c>
      <c r="B159" s="4" t="s">
        <v>948</v>
      </c>
      <c r="C159" s="4">
        <v>5</v>
      </c>
    </row>
    <row r="160" spans="1:3" x14ac:dyDescent="0.2">
      <c r="A160" s="4" t="s">
        <v>407</v>
      </c>
      <c r="B160" s="4" t="s">
        <v>947</v>
      </c>
      <c r="C160" s="4">
        <v>2</v>
      </c>
    </row>
    <row r="161" spans="1:3" x14ac:dyDescent="0.2">
      <c r="A161" s="4" t="s">
        <v>404</v>
      </c>
      <c r="B161" s="4" t="s">
        <v>946</v>
      </c>
      <c r="C161" s="4">
        <v>2</v>
      </c>
    </row>
    <row r="162" spans="1:3" x14ac:dyDescent="0.2">
      <c r="A162" s="4" t="s">
        <v>401</v>
      </c>
      <c r="B162" s="4" t="s">
        <v>945</v>
      </c>
      <c r="C162" s="4">
        <v>8</v>
      </c>
    </row>
    <row r="163" spans="1:3" x14ac:dyDescent="0.2">
      <c r="A163" s="4" t="s">
        <v>398</v>
      </c>
      <c r="B163" s="4" t="s">
        <v>944</v>
      </c>
      <c r="C163" s="4">
        <v>33</v>
      </c>
    </row>
    <row r="164" spans="1:3" x14ac:dyDescent="0.2">
      <c r="A164" s="4" t="s">
        <v>395</v>
      </c>
      <c r="B164" s="4" t="s">
        <v>943</v>
      </c>
      <c r="C164" s="4">
        <v>2</v>
      </c>
    </row>
    <row r="165" spans="1:3" x14ac:dyDescent="0.2">
      <c r="A165" s="4" t="s">
        <v>392</v>
      </c>
      <c r="B165" s="4" t="s">
        <v>942</v>
      </c>
      <c r="C165" s="4">
        <v>4</v>
      </c>
    </row>
    <row r="166" spans="1:3" x14ac:dyDescent="0.2">
      <c r="A166" s="4" t="s">
        <v>389</v>
      </c>
      <c r="B166" s="4" t="s">
        <v>941</v>
      </c>
      <c r="C166" s="4">
        <v>64</v>
      </c>
    </row>
    <row r="167" spans="1:3" x14ac:dyDescent="0.2">
      <c r="A167" s="4" t="s">
        <v>386</v>
      </c>
      <c r="B167" s="4" t="s">
        <v>940</v>
      </c>
      <c r="C167" s="4">
        <v>132</v>
      </c>
    </row>
    <row r="168" spans="1:3" x14ac:dyDescent="0.2">
      <c r="A168" s="4" t="s">
        <v>383</v>
      </c>
      <c r="B168" s="4" t="s">
        <v>939</v>
      </c>
      <c r="C168" s="4">
        <v>3</v>
      </c>
    </row>
    <row r="169" spans="1:3" x14ac:dyDescent="0.2">
      <c r="A169" s="4" t="s">
        <v>380</v>
      </c>
      <c r="B169" s="4" t="s">
        <v>938</v>
      </c>
      <c r="C169" s="4">
        <v>2</v>
      </c>
    </row>
  </sheetData>
  <pageMargins left="0.75" right="0.75" top="1" bottom="1" header="0.5" footer="0.5"/>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626F140-2B5E-BC4F-8CEC-3D72031F76DD}">
  <dimension ref="A1:C5"/>
  <sheetViews>
    <sheetView zoomScale="150" workbookViewId="0">
      <selection activeCell="H10" sqref="H10"/>
    </sheetView>
  </sheetViews>
  <sheetFormatPr baseColWidth="10" defaultRowHeight="16" x14ac:dyDescent="0.2"/>
  <cols>
    <col min="1" max="1" width="21.6640625" customWidth="1"/>
    <col min="2" max="2" width="32.6640625" customWidth="1"/>
    <col min="3" max="3" width="22.1640625" customWidth="1"/>
  </cols>
  <sheetData>
    <row r="1" spans="1:3" ht="20" thickBot="1" x14ac:dyDescent="0.25">
      <c r="A1" s="1" t="s">
        <v>0</v>
      </c>
      <c r="B1" s="1" t="s">
        <v>1</v>
      </c>
      <c r="C1" s="1" t="s">
        <v>2</v>
      </c>
    </row>
    <row r="2" spans="1:3" ht="85" customHeight="1" thickTop="1" x14ac:dyDescent="0.2">
      <c r="A2" s="2" t="s">
        <v>3</v>
      </c>
      <c r="B2" s="3" t="s">
        <v>4</v>
      </c>
      <c r="C2" s="2" t="s">
        <v>5</v>
      </c>
    </row>
    <row r="3" spans="1:3" ht="34" x14ac:dyDescent="0.2">
      <c r="A3" s="2" t="s">
        <v>6</v>
      </c>
      <c r="B3" s="3" t="s">
        <v>7</v>
      </c>
      <c r="C3" s="2" t="s">
        <v>5</v>
      </c>
    </row>
    <row r="4" spans="1:3" ht="66" customHeight="1" x14ac:dyDescent="0.2">
      <c r="A4" s="2" t="s">
        <v>8</v>
      </c>
      <c r="B4" s="3" t="s">
        <v>9</v>
      </c>
      <c r="C4" s="2" t="s">
        <v>5</v>
      </c>
    </row>
    <row r="5" spans="1:3" x14ac:dyDescent="0.2">
      <c r="A5" s="5"/>
      <c r="B5" s="5"/>
      <c r="C5" s="5"/>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689B838-ED9F-244D-8A00-A0C0F9325CE6}">
  <dimension ref="A1:M22"/>
  <sheetViews>
    <sheetView workbookViewId="0">
      <selection activeCell="I26" sqref="I26"/>
    </sheetView>
  </sheetViews>
  <sheetFormatPr baseColWidth="10" defaultRowHeight="16" x14ac:dyDescent="0.2"/>
  <cols>
    <col min="1" max="1" width="26" customWidth="1"/>
    <col min="2" max="2" width="17.5" customWidth="1"/>
    <col min="3" max="3" width="18.83203125" customWidth="1"/>
    <col min="4" max="4" width="14.83203125" customWidth="1"/>
    <col min="13" max="13" width="31" customWidth="1"/>
  </cols>
  <sheetData>
    <row r="1" spans="1:13" ht="20" thickBot="1" x14ac:dyDescent="0.25">
      <c r="A1" s="1" t="s">
        <v>52</v>
      </c>
      <c r="B1" s="1" t="s">
        <v>51</v>
      </c>
      <c r="C1" s="1" t="s">
        <v>50</v>
      </c>
      <c r="D1" s="67" t="s">
        <v>49</v>
      </c>
      <c r="E1" s="67"/>
      <c r="F1" s="67"/>
      <c r="G1" s="67"/>
      <c r="H1" s="67"/>
      <c r="I1" s="67"/>
      <c r="J1" s="67"/>
      <c r="K1" s="67"/>
      <c r="L1" s="67"/>
      <c r="M1" s="67"/>
    </row>
    <row r="2" spans="1:13" ht="17" thickTop="1" x14ac:dyDescent="0.2">
      <c r="A2" s="2" t="s">
        <v>48</v>
      </c>
      <c r="B2" s="2" t="s">
        <v>8</v>
      </c>
      <c r="C2" s="2">
        <v>1985</v>
      </c>
      <c r="D2" s="7" t="s">
        <v>47</v>
      </c>
      <c r="E2" s="7"/>
      <c r="F2" s="7"/>
      <c r="G2" s="7"/>
      <c r="H2" s="7"/>
      <c r="I2" s="7"/>
      <c r="J2" s="7"/>
      <c r="K2" s="7"/>
      <c r="L2" s="5"/>
      <c r="M2" s="5"/>
    </row>
    <row r="3" spans="1:13" x14ac:dyDescent="0.2">
      <c r="A3" s="2" t="s">
        <v>46</v>
      </c>
      <c r="B3" s="2" t="s">
        <v>45</v>
      </c>
      <c r="C3" s="2">
        <v>906</v>
      </c>
      <c r="D3" s="7" t="s">
        <v>44</v>
      </c>
      <c r="E3" s="7"/>
      <c r="F3" s="7"/>
      <c r="G3" s="7"/>
      <c r="H3" s="7"/>
      <c r="I3" s="7"/>
      <c r="J3" s="7"/>
      <c r="K3" s="7"/>
      <c r="L3" s="5"/>
      <c r="M3" s="5"/>
    </row>
    <row r="4" spans="1:13" x14ac:dyDescent="0.2">
      <c r="A4" s="2" t="s">
        <v>43</v>
      </c>
      <c r="B4" s="2" t="s">
        <v>3</v>
      </c>
      <c r="C4" s="2">
        <v>368</v>
      </c>
      <c r="D4" s="7" t="s">
        <v>42</v>
      </c>
      <c r="E4" s="7"/>
      <c r="F4" s="7"/>
      <c r="G4" s="7"/>
      <c r="H4" s="7"/>
      <c r="I4" s="7"/>
      <c r="J4" s="7"/>
      <c r="K4" s="7"/>
      <c r="L4" s="5"/>
      <c r="M4" s="5"/>
    </row>
    <row r="5" spans="1:13" x14ac:dyDescent="0.2">
      <c r="A5" s="2" t="s">
        <v>41</v>
      </c>
      <c r="B5" s="2" t="s">
        <v>3</v>
      </c>
      <c r="C5" s="2">
        <v>213</v>
      </c>
      <c r="D5" s="7" t="s">
        <v>40</v>
      </c>
      <c r="E5" s="7"/>
      <c r="F5" s="7"/>
      <c r="G5" s="7"/>
      <c r="H5" s="7"/>
      <c r="I5" s="7"/>
      <c r="J5" s="7"/>
      <c r="K5" s="7"/>
      <c r="L5" s="5"/>
      <c r="M5" s="5"/>
    </row>
    <row r="6" spans="1:13" x14ac:dyDescent="0.2">
      <c r="A6" s="2" t="s">
        <v>39</v>
      </c>
      <c r="B6" s="2" t="s">
        <v>3</v>
      </c>
      <c r="C6" s="2">
        <v>60</v>
      </c>
      <c r="D6" s="7" t="s">
        <v>38</v>
      </c>
      <c r="E6" s="7"/>
      <c r="F6" s="7"/>
      <c r="G6" s="7"/>
      <c r="H6" s="7"/>
      <c r="I6" s="7"/>
      <c r="J6" s="7"/>
      <c r="K6" s="7"/>
      <c r="L6" s="5"/>
      <c r="M6" s="5"/>
    </row>
    <row r="7" spans="1:13" x14ac:dyDescent="0.2">
      <c r="A7" s="2" t="s">
        <v>37</v>
      </c>
      <c r="B7" s="2" t="s">
        <v>3</v>
      </c>
      <c r="C7" s="2">
        <v>51</v>
      </c>
      <c r="D7" s="7" t="s">
        <v>36</v>
      </c>
      <c r="E7" s="7"/>
      <c r="F7" s="7"/>
      <c r="G7" s="7"/>
      <c r="H7" s="7"/>
      <c r="I7" s="7"/>
      <c r="J7" s="7"/>
      <c r="K7" s="7"/>
      <c r="L7" s="5"/>
      <c r="M7" s="5"/>
    </row>
    <row r="8" spans="1:13" x14ac:dyDescent="0.2">
      <c r="A8" s="2" t="s">
        <v>35</v>
      </c>
      <c r="B8" s="2" t="s">
        <v>8</v>
      </c>
      <c r="C8" s="2">
        <v>44</v>
      </c>
      <c r="D8" s="7" t="s">
        <v>34</v>
      </c>
      <c r="E8" s="7"/>
      <c r="F8" s="7"/>
      <c r="G8" s="7"/>
      <c r="H8" s="7"/>
      <c r="I8" s="7"/>
      <c r="J8" s="7"/>
      <c r="K8" s="7"/>
      <c r="L8" s="5"/>
      <c r="M8" s="5"/>
    </row>
    <row r="9" spans="1:13" x14ac:dyDescent="0.2">
      <c r="A9" s="2" t="s">
        <v>33</v>
      </c>
      <c r="B9" s="2" t="s">
        <v>6</v>
      </c>
      <c r="C9" s="2">
        <v>32</v>
      </c>
      <c r="D9" s="7" t="s">
        <v>32</v>
      </c>
      <c r="E9" s="7"/>
      <c r="F9" s="7"/>
      <c r="G9" s="7"/>
      <c r="H9" s="7"/>
      <c r="I9" s="7"/>
      <c r="J9" s="7"/>
      <c r="K9" s="7"/>
      <c r="L9" s="5"/>
      <c r="M9" s="5"/>
    </row>
    <row r="10" spans="1:13" x14ac:dyDescent="0.2">
      <c r="A10" s="2" t="s">
        <v>31</v>
      </c>
      <c r="B10" s="2" t="s">
        <v>6</v>
      </c>
      <c r="C10" s="2">
        <v>20</v>
      </c>
      <c r="D10" s="7" t="s">
        <v>30</v>
      </c>
      <c r="E10" s="7"/>
      <c r="F10" s="7"/>
      <c r="G10" s="7"/>
      <c r="H10" s="7"/>
      <c r="I10" s="7"/>
      <c r="J10" s="7"/>
      <c r="K10" s="7"/>
      <c r="L10" s="5"/>
      <c r="M10" s="5"/>
    </row>
    <row r="11" spans="1:13" x14ac:dyDescent="0.2">
      <c r="A11" s="2" t="s">
        <v>29</v>
      </c>
      <c r="B11" s="2" t="s">
        <v>3</v>
      </c>
      <c r="C11" s="2">
        <v>17</v>
      </c>
      <c r="D11" s="7" t="s">
        <v>28</v>
      </c>
      <c r="E11" s="7"/>
      <c r="F11" s="7"/>
      <c r="G11" s="7"/>
      <c r="H11" s="7"/>
      <c r="I11" s="7"/>
      <c r="J11" s="7"/>
      <c r="K11" s="7"/>
      <c r="L11" s="5"/>
      <c r="M11" s="5"/>
    </row>
    <row r="12" spans="1:13" x14ac:dyDescent="0.2">
      <c r="A12" s="2" t="s">
        <v>27</v>
      </c>
      <c r="B12" s="2" t="s">
        <v>8</v>
      </c>
      <c r="C12" s="2">
        <v>16</v>
      </c>
      <c r="D12" s="7" t="s">
        <v>26</v>
      </c>
      <c r="E12" s="7"/>
      <c r="F12" s="7"/>
      <c r="G12" s="7"/>
      <c r="H12" s="7"/>
      <c r="I12" s="7"/>
      <c r="J12" s="7"/>
      <c r="K12" s="7"/>
      <c r="L12" s="5"/>
      <c r="M12" s="5"/>
    </row>
    <row r="13" spans="1:13" x14ac:dyDescent="0.2">
      <c r="A13" s="2" t="s">
        <v>25</v>
      </c>
      <c r="B13" s="2" t="s">
        <v>6</v>
      </c>
      <c r="C13" s="2">
        <v>11</v>
      </c>
      <c r="D13" s="7" t="s">
        <v>24</v>
      </c>
      <c r="E13" s="7"/>
      <c r="F13" s="7"/>
      <c r="G13" s="7"/>
      <c r="H13" s="7"/>
      <c r="I13" s="7"/>
      <c r="J13" s="7"/>
      <c r="K13" s="7"/>
      <c r="L13" s="5"/>
      <c r="M13" s="5"/>
    </row>
    <row r="14" spans="1:13" x14ac:dyDescent="0.2">
      <c r="A14" s="2" t="s">
        <v>23</v>
      </c>
      <c r="B14" s="2" t="s">
        <v>3</v>
      </c>
      <c r="C14" s="2">
        <v>10</v>
      </c>
      <c r="D14" s="7" t="s">
        <v>22</v>
      </c>
      <c r="E14" s="7"/>
      <c r="F14" s="7"/>
      <c r="G14" s="7"/>
      <c r="H14" s="7"/>
      <c r="I14" s="7"/>
      <c r="J14" s="7"/>
      <c r="K14" s="7"/>
      <c r="L14" s="5"/>
      <c r="M14" s="5"/>
    </row>
    <row r="15" spans="1:13" x14ac:dyDescent="0.2">
      <c r="A15" s="2" t="s">
        <v>21</v>
      </c>
      <c r="B15" s="2" t="s">
        <v>6</v>
      </c>
      <c r="C15" s="2">
        <v>10</v>
      </c>
      <c r="D15" s="7" t="s">
        <v>20</v>
      </c>
      <c r="E15" s="7"/>
      <c r="F15" s="7"/>
      <c r="G15" s="7"/>
      <c r="H15" s="7"/>
      <c r="I15" s="7"/>
      <c r="J15" s="7"/>
      <c r="K15" s="7"/>
      <c r="L15" s="5"/>
      <c r="M15" s="5"/>
    </row>
    <row r="16" spans="1:13" x14ac:dyDescent="0.2">
      <c r="A16" s="2" t="s">
        <v>19</v>
      </c>
      <c r="B16" s="2" t="s">
        <v>6</v>
      </c>
      <c r="C16" s="2">
        <v>9</v>
      </c>
      <c r="D16" s="7" t="s">
        <v>18</v>
      </c>
      <c r="E16" s="7"/>
      <c r="F16" s="7"/>
      <c r="G16" s="7"/>
      <c r="H16" s="7"/>
      <c r="I16" s="7"/>
      <c r="J16" s="7"/>
      <c r="K16" s="7"/>
      <c r="L16" s="5"/>
      <c r="M16" s="5"/>
    </row>
    <row r="17" spans="1:13" x14ac:dyDescent="0.2">
      <c r="A17" s="2" t="s">
        <v>17</v>
      </c>
      <c r="B17" s="2" t="s">
        <v>6</v>
      </c>
      <c r="C17" s="2">
        <v>9</v>
      </c>
      <c r="D17" s="7" t="s">
        <v>16</v>
      </c>
      <c r="E17" s="7"/>
      <c r="F17" s="7"/>
      <c r="G17" s="7"/>
      <c r="H17" s="7"/>
      <c r="I17" s="7"/>
      <c r="J17" s="7"/>
      <c r="K17" s="7"/>
      <c r="L17" s="5"/>
      <c r="M17" s="5"/>
    </row>
    <row r="18" spans="1:13" x14ac:dyDescent="0.2">
      <c r="A18" s="2" t="s">
        <v>15</v>
      </c>
      <c r="B18" s="2" t="s">
        <v>8</v>
      </c>
      <c r="C18" s="2">
        <v>6</v>
      </c>
      <c r="D18" s="7" t="s">
        <v>14</v>
      </c>
      <c r="E18" s="7"/>
      <c r="F18" s="7"/>
      <c r="G18" s="7"/>
      <c r="H18" s="7"/>
      <c r="I18" s="7"/>
      <c r="J18" s="7"/>
      <c r="K18" s="7"/>
      <c r="L18" s="5"/>
      <c r="M18" s="5"/>
    </row>
    <row r="19" spans="1:13" x14ac:dyDescent="0.2">
      <c r="A19" s="2" t="s">
        <v>13</v>
      </c>
      <c r="B19" s="2" t="s">
        <v>8</v>
      </c>
      <c r="C19" s="2">
        <v>6</v>
      </c>
      <c r="D19" s="7" t="s">
        <v>12</v>
      </c>
      <c r="E19" s="7"/>
      <c r="F19" s="7"/>
      <c r="G19" s="7"/>
      <c r="H19" s="7"/>
      <c r="I19" s="7"/>
      <c r="J19" s="7"/>
      <c r="K19" s="7"/>
      <c r="L19" s="5"/>
      <c r="M19" s="5"/>
    </row>
    <row r="20" spans="1:13" ht="17" thickBot="1" x14ac:dyDescent="0.25">
      <c r="A20" s="68" t="s">
        <v>11</v>
      </c>
      <c r="B20" s="68"/>
      <c r="C20" s="6">
        <f>SUM(C2:C19)</f>
        <v>3773</v>
      </c>
      <c r="D20" s="6"/>
      <c r="E20" s="6"/>
      <c r="F20" s="6"/>
      <c r="G20" s="6"/>
      <c r="H20" s="6"/>
      <c r="I20" s="6"/>
      <c r="J20" s="6"/>
      <c r="K20" s="6"/>
      <c r="L20" s="6"/>
      <c r="M20" s="6"/>
    </row>
    <row r="21" spans="1:13" ht="18" thickTop="1" thickBot="1" x14ac:dyDescent="0.25">
      <c r="A21" s="68" t="s">
        <v>10</v>
      </c>
      <c r="B21" s="68"/>
      <c r="C21" s="6">
        <v>2712</v>
      </c>
      <c r="D21" s="6"/>
      <c r="E21" s="6"/>
      <c r="F21" s="6"/>
      <c r="G21" s="6"/>
      <c r="H21" s="6"/>
      <c r="I21" s="6"/>
      <c r="J21" s="6"/>
      <c r="K21" s="6"/>
      <c r="L21" s="6"/>
      <c r="M21" s="6"/>
    </row>
    <row r="22" spans="1:13" ht="17" thickTop="1" x14ac:dyDescent="0.2"/>
  </sheetData>
  <mergeCells count="3">
    <mergeCell ref="D1:M1"/>
    <mergeCell ref="A20:B20"/>
    <mergeCell ref="A21:B21"/>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52082F4-12CC-C346-AB1B-BCBD69D1DBCB}">
  <dimension ref="A1:C419"/>
  <sheetViews>
    <sheetView workbookViewId="0">
      <selection sqref="A1:C1"/>
    </sheetView>
  </sheetViews>
  <sheetFormatPr baseColWidth="10" defaultRowHeight="16" x14ac:dyDescent="0.2"/>
  <cols>
    <col min="1" max="1" width="22.5" customWidth="1"/>
    <col min="2" max="2" width="31.83203125" customWidth="1"/>
    <col min="3" max="3" width="36" customWidth="1"/>
  </cols>
  <sheetData>
    <row r="1" spans="1:3" ht="21" thickBot="1" x14ac:dyDescent="0.3">
      <c r="A1" s="33" t="s">
        <v>878</v>
      </c>
      <c r="B1" s="33" t="s">
        <v>877</v>
      </c>
      <c r="C1" s="33" t="s">
        <v>876</v>
      </c>
    </row>
    <row r="2" spans="1:3" ht="17" thickTop="1" x14ac:dyDescent="0.2">
      <c r="A2" s="32" t="s">
        <v>875</v>
      </c>
      <c r="B2" s="32" t="s">
        <v>874</v>
      </c>
      <c r="C2" s="32" t="s">
        <v>873</v>
      </c>
    </row>
    <row r="3" spans="1:3" x14ac:dyDescent="0.2">
      <c r="A3" s="32" t="s">
        <v>872</v>
      </c>
      <c r="B3" s="32" t="s">
        <v>871</v>
      </c>
      <c r="C3" s="32" t="s">
        <v>870</v>
      </c>
    </row>
    <row r="4" spans="1:3" x14ac:dyDescent="0.2">
      <c r="A4" s="32" t="s">
        <v>869</v>
      </c>
      <c r="B4" s="32" t="s">
        <v>868</v>
      </c>
      <c r="C4" s="32" t="s">
        <v>867</v>
      </c>
    </row>
    <row r="5" spans="1:3" x14ac:dyDescent="0.2">
      <c r="A5" s="32" t="s">
        <v>866</v>
      </c>
      <c r="B5" s="32" t="s">
        <v>865</v>
      </c>
      <c r="C5" s="32" t="s">
        <v>855</v>
      </c>
    </row>
    <row r="6" spans="1:3" x14ac:dyDescent="0.2">
      <c r="A6" s="32" t="s">
        <v>864</v>
      </c>
      <c r="B6" s="32" t="s">
        <v>863</v>
      </c>
      <c r="C6" s="32" t="s">
        <v>862</v>
      </c>
    </row>
    <row r="7" spans="1:3" x14ac:dyDescent="0.2">
      <c r="A7" s="32" t="s">
        <v>861</v>
      </c>
      <c r="B7" s="32" t="s">
        <v>860</v>
      </c>
      <c r="C7" s="32" t="s">
        <v>859</v>
      </c>
    </row>
    <row r="8" spans="1:3" x14ac:dyDescent="0.2">
      <c r="A8" s="32" t="s">
        <v>858</v>
      </c>
      <c r="B8" s="32" t="s">
        <v>857</v>
      </c>
      <c r="C8" s="32" t="s">
        <v>856</v>
      </c>
    </row>
    <row r="9" spans="1:3" x14ac:dyDescent="0.2">
      <c r="A9" s="32" t="s">
        <v>855</v>
      </c>
      <c r="B9" s="32" t="s">
        <v>854</v>
      </c>
      <c r="C9" s="32" t="s">
        <v>853</v>
      </c>
    </row>
    <row r="10" spans="1:3" x14ac:dyDescent="0.2">
      <c r="A10" s="32" t="s">
        <v>852</v>
      </c>
      <c r="B10" s="32" t="s">
        <v>851</v>
      </c>
      <c r="C10" s="32" t="s">
        <v>850</v>
      </c>
    </row>
    <row r="11" spans="1:3" x14ac:dyDescent="0.2">
      <c r="A11" s="32" t="s">
        <v>849</v>
      </c>
      <c r="B11" s="32" t="s">
        <v>848</v>
      </c>
      <c r="C11" s="32" t="s">
        <v>847</v>
      </c>
    </row>
    <row r="12" spans="1:3" x14ac:dyDescent="0.2">
      <c r="A12" s="32" t="s">
        <v>846</v>
      </c>
      <c r="B12" s="32" t="s">
        <v>845</v>
      </c>
      <c r="C12" s="32" t="s">
        <v>844</v>
      </c>
    </row>
    <row r="13" spans="1:3" x14ac:dyDescent="0.2">
      <c r="A13" s="32" t="s">
        <v>843</v>
      </c>
      <c r="B13" s="32" t="s">
        <v>842</v>
      </c>
      <c r="C13" s="32" t="s">
        <v>841</v>
      </c>
    </row>
    <row r="14" spans="1:3" x14ac:dyDescent="0.2">
      <c r="A14" s="32" t="s">
        <v>840</v>
      </c>
      <c r="B14" s="32" t="s">
        <v>839</v>
      </c>
      <c r="C14" s="32" t="s">
        <v>838</v>
      </c>
    </row>
    <row r="15" spans="1:3" x14ac:dyDescent="0.2">
      <c r="A15" s="32" t="s">
        <v>837</v>
      </c>
      <c r="B15" s="32" t="s">
        <v>836</v>
      </c>
      <c r="C15" s="32" t="s">
        <v>835</v>
      </c>
    </row>
    <row r="16" spans="1:3" x14ac:dyDescent="0.2">
      <c r="A16" s="32" t="s">
        <v>834</v>
      </c>
      <c r="B16" s="32" t="s">
        <v>833</v>
      </c>
      <c r="C16" s="32" t="s">
        <v>832</v>
      </c>
    </row>
    <row r="17" spans="1:3" x14ac:dyDescent="0.2">
      <c r="A17" s="32" t="s">
        <v>831</v>
      </c>
      <c r="B17" s="32" t="s">
        <v>830</v>
      </c>
      <c r="C17" s="32" t="s">
        <v>829</v>
      </c>
    </row>
    <row r="18" spans="1:3" x14ac:dyDescent="0.2">
      <c r="A18" s="32" t="s">
        <v>828</v>
      </c>
      <c r="B18" s="32" t="s">
        <v>827</v>
      </c>
      <c r="C18" s="32" t="s">
        <v>826</v>
      </c>
    </row>
    <row r="19" spans="1:3" x14ac:dyDescent="0.2">
      <c r="A19" s="32" t="s">
        <v>825</v>
      </c>
      <c r="B19" s="32" t="s">
        <v>824</v>
      </c>
      <c r="C19" s="32" t="s">
        <v>823</v>
      </c>
    </row>
    <row r="20" spans="1:3" x14ac:dyDescent="0.2">
      <c r="A20" s="32" t="s">
        <v>822</v>
      </c>
      <c r="B20" s="32" t="s">
        <v>821</v>
      </c>
      <c r="C20" s="32" t="s">
        <v>820</v>
      </c>
    </row>
    <row r="21" spans="1:3" x14ac:dyDescent="0.2">
      <c r="A21" s="32" t="s">
        <v>819</v>
      </c>
      <c r="B21" s="32" t="s">
        <v>818</v>
      </c>
      <c r="C21" s="32" t="s">
        <v>817</v>
      </c>
    </row>
    <row r="22" spans="1:3" x14ac:dyDescent="0.2">
      <c r="A22" s="32" t="s">
        <v>816</v>
      </c>
      <c r="B22" s="32" t="s">
        <v>815</v>
      </c>
      <c r="C22" s="32" t="s">
        <v>814</v>
      </c>
    </row>
    <row r="23" spans="1:3" x14ac:dyDescent="0.2">
      <c r="A23" s="32" t="s">
        <v>813</v>
      </c>
      <c r="B23" s="32" t="s">
        <v>812</v>
      </c>
      <c r="C23" s="32" t="s">
        <v>811</v>
      </c>
    </row>
    <row r="24" spans="1:3" x14ac:dyDescent="0.2">
      <c r="A24" s="32" t="s">
        <v>810</v>
      </c>
      <c r="B24" s="32" t="s">
        <v>809</v>
      </c>
      <c r="C24" s="32" t="s">
        <v>808</v>
      </c>
    </row>
    <row r="25" spans="1:3" x14ac:dyDescent="0.2">
      <c r="A25" s="32" t="s">
        <v>807</v>
      </c>
      <c r="B25" s="32" t="s">
        <v>806</v>
      </c>
      <c r="C25" s="32" t="s">
        <v>805</v>
      </c>
    </row>
    <row r="26" spans="1:3" x14ac:dyDescent="0.2">
      <c r="A26" s="32" t="s">
        <v>804</v>
      </c>
      <c r="B26" s="32" t="s">
        <v>803</v>
      </c>
      <c r="C26" s="32" t="s">
        <v>802</v>
      </c>
    </row>
    <row r="27" spans="1:3" x14ac:dyDescent="0.2">
      <c r="A27" s="32" t="s">
        <v>801</v>
      </c>
      <c r="B27" s="32" t="s">
        <v>800</v>
      </c>
      <c r="C27" s="32" t="s">
        <v>799</v>
      </c>
    </row>
    <row r="28" spans="1:3" x14ac:dyDescent="0.2">
      <c r="A28" s="32" t="s">
        <v>798</v>
      </c>
      <c r="B28" s="32" t="s">
        <v>797</v>
      </c>
      <c r="C28" s="32" t="s">
        <v>796</v>
      </c>
    </row>
    <row r="29" spans="1:3" x14ac:dyDescent="0.2">
      <c r="A29" s="32" t="s">
        <v>795</v>
      </c>
      <c r="B29" s="32" t="s">
        <v>794</v>
      </c>
      <c r="C29" s="32" t="s">
        <v>793</v>
      </c>
    </row>
    <row r="30" spans="1:3" x14ac:dyDescent="0.2">
      <c r="A30" s="32" t="s">
        <v>792</v>
      </c>
      <c r="B30" s="32" t="s">
        <v>791</v>
      </c>
      <c r="C30" s="32" t="s">
        <v>790</v>
      </c>
    </row>
    <row r="31" spans="1:3" x14ac:dyDescent="0.2">
      <c r="A31" s="32" t="s">
        <v>789</v>
      </c>
      <c r="B31" s="32" t="s">
        <v>788</v>
      </c>
      <c r="C31" s="32" t="s">
        <v>787</v>
      </c>
    </row>
    <row r="32" spans="1:3" x14ac:dyDescent="0.2">
      <c r="A32" s="32" t="s">
        <v>786</v>
      </c>
      <c r="B32" s="32" t="s">
        <v>785</v>
      </c>
      <c r="C32" s="32" t="s">
        <v>784</v>
      </c>
    </row>
    <row r="33" spans="1:3" x14ac:dyDescent="0.2">
      <c r="A33" s="32" t="s">
        <v>783</v>
      </c>
      <c r="B33" s="32" t="s">
        <v>782</v>
      </c>
      <c r="C33" s="32" t="s">
        <v>781</v>
      </c>
    </row>
    <row r="34" spans="1:3" x14ac:dyDescent="0.2">
      <c r="A34" s="32" t="s">
        <v>780</v>
      </c>
      <c r="B34" s="32" t="s">
        <v>779</v>
      </c>
      <c r="C34" s="32" t="s">
        <v>778</v>
      </c>
    </row>
    <row r="35" spans="1:3" x14ac:dyDescent="0.2">
      <c r="A35" s="32" t="s">
        <v>777</v>
      </c>
      <c r="B35" s="32" t="s">
        <v>776</v>
      </c>
      <c r="C35" s="32" t="s">
        <v>775</v>
      </c>
    </row>
    <row r="36" spans="1:3" x14ac:dyDescent="0.2">
      <c r="A36" s="32" t="s">
        <v>774</v>
      </c>
      <c r="B36" s="32" t="s">
        <v>773</v>
      </c>
      <c r="C36" s="32" t="s">
        <v>772</v>
      </c>
    </row>
    <row r="37" spans="1:3" x14ac:dyDescent="0.2">
      <c r="A37" s="32" t="s">
        <v>771</v>
      </c>
      <c r="B37" s="32" t="s">
        <v>770</v>
      </c>
      <c r="C37" s="32" t="s">
        <v>769</v>
      </c>
    </row>
    <row r="38" spans="1:3" x14ac:dyDescent="0.2">
      <c r="A38" s="32" t="s">
        <v>768</v>
      </c>
      <c r="B38" s="32" t="s">
        <v>767</v>
      </c>
      <c r="C38" s="32" t="s">
        <v>766</v>
      </c>
    </row>
    <row r="39" spans="1:3" x14ac:dyDescent="0.2">
      <c r="A39" s="32" t="s">
        <v>765</v>
      </c>
      <c r="B39" s="32" t="s">
        <v>764</v>
      </c>
      <c r="C39" s="32" t="s">
        <v>763</v>
      </c>
    </row>
    <row r="40" spans="1:3" x14ac:dyDescent="0.2">
      <c r="A40" s="32" t="s">
        <v>762</v>
      </c>
      <c r="B40" s="32" t="s">
        <v>761</v>
      </c>
      <c r="C40" s="32" t="s">
        <v>760</v>
      </c>
    </row>
    <row r="41" spans="1:3" x14ac:dyDescent="0.2">
      <c r="A41" s="32" t="s">
        <v>759</v>
      </c>
      <c r="B41" s="32" t="s">
        <v>758</v>
      </c>
      <c r="C41" s="32" t="s">
        <v>757</v>
      </c>
    </row>
    <row r="42" spans="1:3" x14ac:dyDescent="0.2">
      <c r="A42" s="32" t="s">
        <v>756</v>
      </c>
      <c r="B42" s="32" t="s">
        <v>755</v>
      </c>
      <c r="C42" s="32" t="s">
        <v>754</v>
      </c>
    </row>
    <row r="43" spans="1:3" x14ac:dyDescent="0.2">
      <c r="A43" s="32" t="s">
        <v>753</v>
      </c>
      <c r="B43" s="32" t="s">
        <v>752</v>
      </c>
      <c r="C43" s="32" t="s">
        <v>751</v>
      </c>
    </row>
    <row r="44" spans="1:3" x14ac:dyDescent="0.2">
      <c r="A44" s="32" t="s">
        <v>750</v>
      </c>
      <c r="B44" s="32" t="s">
        <v>749</v>
      </c>
      <c r="C44" s="32" t="s">
        <v>748</v>
      </c>
    </row>
    <row r="45" spans="1:3" x14ac:dyDescent="0.2">
      <c r="A45" s="32" t="s">
        <v>747</v>
      </c>
      <c r="B45" s="32" t="s">
        <v>746</v>
      </c>
      <c r="C45" s="32" t="s">
        <v>745</v>
      </c>
    </row>
    <row r="46" spans="1:3" x14ac:dyDescent="0.2">
      <c r="A46" s="32" t="s">
        <v>744</v>
      </c>
      <c r="B46" s="32" t="s">
        <v>743</v>
      </c>
      <c r="C46" s="32" t="s">
        <v>742</v>
      </c>
    </row>
    <row r="47" spans="1:3" x14ac:dyDescent="0.2">
      <c r="A47" s="32" t="s">
        <v>741</v>
      </c>
      <c r="B47" s="32" t="s">
        <v>740</v>
      </c>
      <c r="C47" s="32" t="s">
        <v>739</v>
      </c>
    </row>
    <row r="48" spans="1:3" x14ac:dyDescent="0.2">
      <c r="A48" s="32" t="s">
        <v>738</v>
      </c>
      <c r="B48" s="32" t="s">
        <v>737</v>
      </c>
      <c r="C48" s="32" t="s">
        <v>736</v>
      </c>
    </row>
    <row r="49" spans="1:3" x14ac:dyDescent="0.2">
      <c r="A49" s="32" t="s">
        <v>735</v>
      </c>
      <c r="B49" s="32" t="s">
        <v>734</v>
      </c>
      <c r="C49" s="32" t="s">
        <v>733</v>
      </c>
    </row>
    <row r="50" spans="1:3" x14ac:dyDescent="0.2">
      <c r="A50" s="32" t="s">
        <v>732</v>
      </c>
      <c r="B50" s="32" t="s">
        <v>731</v>
      </c>
      <c r="C50" s="32" t="s">
        <v>730</v>
      </c>
    </row>
    <row r="51" spans="1:3" x14ac:dyDescent="0.2">
      <c r="A51" s="32" t="s">
        <v>729</v>
      </c>
      <c r="B51" s="32" t="s">
        <v>728</v>
      </c>
      <c r="C51" s="32" t="s">
        <v>727</v>
      </c>
    </row>
    <row r="52" spans="1:3" x14ac:dyDescent="0.2">
      <c r="A52" s="32" t="s">
        <v>726</v>
      </c>
      <c r="B52" s="32" t="s">
        <v>725</v>
      </c>
      <c r="C52" s="32" t="s">
        <v>724</v>
      </c>
    </row>
    <row r="53" spans="1:3" x14ac:dyDescent="0.2">
      <c r="A53" s="32" t="s">
        <v>723</v>
      </c>
      <c r="B53" s="32" t="s">
        <v>722</v>
      </c>
      <c r="C53" s="32" t="s">
        <v>721</v>
      </c>
    </row>
    <row r="54" spans="1:3" x14ac:dyDescent="0.2">
      <c r="A54" s="32" t="s">
        <v>720</v>
      </c>
      <c r="B54" s="32" t="s">
        <v>719</v>
      </c>
      <c r="C54" s="32" t="s">
        <v>718</v>
      </c>
    </row>
    <row r="55" spans="1:3" x14ac:dyDescent="0.2">
      <c r="A55" s="32" t="s">
        <v>717</v>
      </c>
      <c r="B55" s="32" t="s">
        <v>716</v>
      </c>
      <c r="C55" s="32" t="s">
        <v>715</v>
      </c>
    </row>
    <row r="56" spans="1:3" x14ac:dyDescent="0.2">
      <c r="A56" s="32" t="s">
        <v>714</v>
      </c>
      <c r="B56" s="32" t="s">
        <v>713</v>
      </c>
      <c r="C56" s="32" t="s">
        <v>712</v>
      </c>
    </row>
    <row r="57" spans="1:3" x14ac:dyDescent="0.2">
      <c r="A57" s="32" t="s">
        <v>711</v>
      </c>
      <c r="B57" s="32" t="s">
        <v>710</v>
      </c>
      <c r="C57" s="32" t="s">
        <v>709</v>
      </c>
    </row>
    <row r="58" spans="1:3" x14ac:dyDescent="0.2">
      <c r="A58" s="32" t="s">
        <v>708</v>
      </c>
      <c r="B58" s="32" t="s">
        <v>707</v>
      </c>
      <c r="C58" s="32" t="s">
        <v>706</v>
      </c>
    </row>
    <row r="59" spans="1:3" x14ac:dyDescent="0.2">
      <c r="A59" s="32" t="s">
        <v>705</v>
      </c>
      <c r="B59" s="32" t="s">
        <v>704</v>
      </c>
      <c r="C59" s="32" t="s">
        <v>703</v>
      </c>
    </row>
    <row r="60" spans="1:3" x14ac:dyDescent="0.2">
      <c r="A60" s="32" t="s">
        <v>702</v>
      </c>
      <c r="B60" s="32" t="s">
        <v>701</v>
      </c>
      <c r="C60" s="32" t="s">
        <v>700</v>
      </c>
    </row>
    <row r="61" spans="1:3" x14ac:dyDescent="0.2">
      <c r="A61" s="32" t="s">
        <v>699</v>
      </c>
      <c r="B61" s="32" t="s">
        <v>698</v>
      </c>
      <c r="C61" s="32" t="s">
        <v>697</v>
      </c>
    </row>
    <row r="62" spans="1:3" x14ac:dyDescent="0.2">
      <c r="A62" s="32" t="s">
        <v>696</v>
      </c>
      <c r="B62" s="32" t="s">
        <v>695</v>
      </c>
      <c r="C62" s="32" t="s">
        <v>694</v>
      </c>
    </row>
    <row r="63" spans="1:3" x14ac:dyDescent="0.2">
      <c r="A63" s="32" t="s">
        <v>693</v>
      </c>
      <c r="B63" s="32" t="s">
        <v>692</v>
      </c>
      <c r="C63" s="32" t="s">
        <v>691</v>
      </c>
    </row>
    <row r="64" spans="1:3" x14ac:dyDescent="0.2">
      <c r="A64" s="32" t="s">
        <v>690</v>
      </c>
      <c r="B64" s="32" t="s">
        <v>689</v>
      </c>
      <c r="C64" s="32" t="s">
        <v>688</v>
      </c>
    </row>
    <row r="65" spans="1:3" x14ac:dyDescent="0.2">
      <c r="A65" s="32" t="s">
        <v>687</v>
      </c>
      <c r="B65" s="32" t="s">
        <v>686</v>
      </c>
      <c r="C65" s="32" t="s">
        <v>685</v>
      </c>
    </row>
    <row r="66" spans="1:3" x14ac:dyDescent="0.2">
      <c r="A66" s="32" t="s">
        <v>684</v>
      </c>
      <c r="B66" s="32" t="s">
        <v>683</v>
      </c>
      <c r="C66" s="32" t="s">
        <v>682</v>
      </c>
    </row>
    <row r="67" spans="1:3" x14ac:dyDescent="0.2">
      <c r="A67" s="32" t="s">
        <v>681</v>
      </c>
      <c r="B67" s="32" t="s">
        <v>680</v>
      </c>
      <c r="C67" s="32" t="s">
        <v>679</v>
      </c>
    </row>
    <row r="68" spans="1:3" x14ac:dyDescent="0.2">
      <c r="A68" s="32" t="s">
        <v>678</v>
      </c>
      <c r="B68" s="32" t="s">
        <v>677</v>
      </c>
      <c r="C68" s="32" t="s">
        <v>676</v>
      </c>
    </row>
    <row r="69" spans="1:3" x14ac:dyDescent="0.2">
      <c r="A69" s="32" t="s">
        <v>675</v>
      </c>
      <c r="B69" s="32" t="s">
        <v>674</v>
      </c>
      <c r="C69" s="32" t="s">
        <v>673</v>
      </c>
    </row>
    <row r="70" spans="1:3" x14ac:dyDescent="0.2">
      <c r="A70" s="32" t="s">
        <v>672</v>
      </c>
      <c r="B70" s="32" t="s">
        <v>671</v>
      </c>
      <c r="C70" s="32" t="s">
        <v>670</v>
      </c>
    </row>
    <row r="71" spans="1:3" x14ac:dyDescent="0.2">
      <c r="A71" s="32" t="s">
        <v>669</v>
      </c>
      <c r="B71" s="32" t="s">
        <v>668</v>
      </c>
      <c r="C71" s="32" t="s">
        <v>667</v>
      </c>
    </row>
    <row r="72" spans="1:3" x14ac:dyDescent="0.2">
      <c r="A72" s="32" t="s">
        <v>666</v>
      </c>
      <c r="B72" s="32" t="s">
        <v>665</v>
      </c>
      <c r="C72" s="32" t="s">
        <v>664</v>
      </c>
    </row>
    <row r="73" spans="1:3" x14ac:dyDescent="0.2">
      <c r="A73" s="32" t="s">
        <v>663</v>
      </c>
      <c r="B73" s="32" t="s">
        <v>662</v>
      </c>
      <c r="C73" s="32" t="s">
        <v>661</v>
      </c>
    </row>
    <row r="74" spans="1:3" x14ac:dyDescent="0.2">
      <c r="A74" s="32" t="s">
        <v>660</v>
      </c>
      <c r="B74" s="32" t="s">
        <v>659</v>
      </c>
      <c r="C74" s="32" t="s">
        <v>658</v>
      </c>
    </row>
    <row r="75" spans="1:3" x14ac:dyDescent="0.2">
      <c r="A75" s="32" t="s">
        <v>399</v>
      </c>
      <c r="B75" s="32" t="s">
        <v>657</v>
      </c>
      <c r="C75" s="32" t="s">
        <v>656</v>
      </c>
    </row>
    <row r="76" spans="1:3" x14ac:dyDescent="0.2">
      <c r="A76" s="32" t="s">
        <v>655</v>
      </c>
      <c r="B76" s="32" t="s">
        <v>654</v>
      </c>
      <c r="C76" s="32" t="s">
        <v>653</v>
      </c>
    </row>
    <row r="77" spans="1:3" x14ac:dyDescent="0.2">
      <c r="A77" s="32" t="s">
        <v>652</v>
      </c>
      <c r="B77" s="32" t="s">
        <v>651</v>
      </c>
      <c r="C77" s="32" t="s">
        <v>650</v>
      </c>
    </row>
    <row r="78" spans="1:3" x14ac:dyDescent="0.2">
      <c r="A78" s="32" t="s">
        <v>649</v>
      </c>
      <c r="B78" s="32" t="s">
        <v>648</v>
      </c>
      <c r="C78" s="32" t="s">
        <v>647</v>
      </c>
    </row>
    <row r="79" spans="1:3" x14ac:dyDescent="0.2">
      <c r="A79" s="32" t="s">
        <v>646</v>
      </c>
      <c r="B79" s="32" t="s">
        <v>645</v>
      </c>
      <c r="C79" s="32" t="s">
        <v>644</v>
      </c>
    </row>
    <row r="80" spans="1:3" x14ac:dyDescent="0.2">
      <c r="A80" s="32" t="s">
        <v>643</v>
      </c>
      <c r="B80" s="32" t="s">
        <v>642</v>
      </c>
      <c r="C80" s="32" t="s">
        <v>641</v>
      </c>
    </row>
    <row r="81" spans="1:3" x14ac:dyDescent="0.2">
      <c r="A81" s="32" t="s">
        <v>640</v>
      </c>
      <c r="B81" s="32" t="s">
        <v>639</v>
      </c>
      <c r="C81" s="32" t="s">
        <v>638</v>
      </c>
    </row>
    <row r="82" spans="1:3" x14ac:dyDescent="0.2">
      <c r="A82" s="32" t="s">
        <v>637</v>
      </c>
      <c r="B82" s="32" t="s">
        <v>636</v>
      </c>
      <c r="C82" s="32" t="s">
        <v>635</v>
      </c>
    </row>
    <row r="83" spans="1:3" x14ac:dyDescent="0.2">
      <c r="A83" s="32" t="s">
        <v>634</v>
      </c>
      <c r="B83" s="32" t="s">
        <v>633</v>
      </c>
      <c r="C83" s="32" t="s">
        <v>632</v>
      </c>
    </row>
    <row r="84" spans="1:3" x14ac:dyDescent="0.2">
      <c r="A84" s="32" t="s">
        <v>631</v>
      </c>
      <c r="B84" s="32" t="s">
        <v>630</v>
      </c>
      <c r="C84" s="32" t="s">
        <v>629</v>
      </c>
    </row>
    <row r="85" spans="1:3" x14ac:dyDescent="0.2">
      <c r="A85" s="32" t="s">
        <v>628</v>
      </c>
      <c r="B85" s="32" t="s">
        <v>627</v>
      </c>
      <c r="C85" s="32" t="s">
        <v>626</v>
      </c>
    </row>
    <row r="86" spans="1:3" x14ac:dyDescent="0.2">
      <c r="A86" s="32" t="s">
        <v>625</v>
      </c>
      <c r="B86" s="32" t="s">
        <v>624</v>
      </c>
      <c r="C86" s="32" t="s">
        <v>623</v>
      </c>
    </row>
    <row r="87" spans="1:3" x14ac:dyDescent="0.2">
      <c r="A87" s="32" t="s">
        <v>622</v>
      </c>
      <c r="B87" s="32" t="s">
        <v>621</v>
      </c>
      <c r="C87" s="32" t="s">
        <v>620</v>
      </c>
    </row>
    <row r="88" spans="1:3" x14ac:dyDescent="0.2">
      <c r="A88" s="32" t="s">
        <v>619</v>
      </c>
      <c r="B88" s="32" t="s">
        <v>618</v>
      </c>
      <c r="C88" s="32" t="s">
        <v>617</v>
      </c>
    </row>
    <row r="89" spans="1:3" x14ac:dyDescent="0.2">
      <c r="A89" s="32" t="s">
        <v>616</v>
      </c>
      <c r="B89" s="32" t="s">
        <v>615</v>
      </c>
      <c r="C89" s="32" t="s">
        <v>614</v>
      </c>
    </row>
    <row r="90" spans="1:3" x14ac:dyDescent="0.2">
      <c r="A90" s="32" t="s">
        <v>613</v>
      </c>
      <c r="B90" s="32" t="s">
        <v>612</v>
      </c>
      <c r="C90" s="32" t="s">
        <v>611</v>
      </c>
    </row>
    <row r="91" spans="1:3" x14ac:dyDescent="0.2">
      <c r="A91" s="32" t="s">
        <v>610</v>
      </c>
      <c r="B91" s="32" t="s">
        <v>609</v>
      </c>
      <c r="C91" s="32" t="s">
        <v>608</v>
      </c>
    </row>
    <row r="92" spans="1:3" x14ac:dyDescent="0.2">
      <c r="A92" s="32" t="s">
        <v>607</v>
      </c>
      <c r="B92" s="32" t="s">
        <v>606</v>
      </c>
      <c r="C92" s="32" t="s">
        <v>605</v>
      </c>
    </row>
    <row r="93" spans="1:3" x14ac:dyDescent="0.2">
      <c r="A93" s="32" t="s">
        <v>604</v>
      </c>
      <c r="B93" s="32" t="s">
        <v>603</v>
      </c>
      <c r="C93" s="32" t="s">
        <v>602</v>
      </c>
    </row>
    <row r="94" spans="1:3" x14ac:dyDescent="0.2">
      <c r="A94" s="32" t="s">
        <v>601</v>
      </c>
      <c r="B94" s="32" t="s">
        <v>600</v>
      </c>
      <c r="C94" s="32" t="s">
        <v>599</v>
      </c>
    </row>
    <row r="95" spans="1:3" x14ac:dyDescent="0.2">
      <c r="A95" s="32" t="s">
        <v>598</v>
      </c>
      <c r="B95" s="32" t="s">
        <v>597</v>
      </c>
      <c r="C95" s="32" t="s">
        <v>596</v>
      </c>
    </row>
    <row r="96" spans="1:3" x14ac:dyDescent="0.2">
      <c r="A96" s="32" t="s">
        <v>595</v>
      </c>
      <c r="B96" s="32" t="s">
        <v>594</v>
      </c>
      <c r="C96" s="32" t="s">
        <v>593</v>
      </c>
    </row>
    <row r="97" spans="1:3" x14ac:dyDescent="0.2">
      <c r="A97" s="32" t="s">
        <v>592</v>
      </c>
      <c r="B97" s="32" t="s">
        <v>591</v>
      </c>
      <c r="C97" s="32" t="s">
        <v>590</v>
      </c>
    </row>
    <row r="98" spans="1:3" x14ac:dyDescent="0.2">
      <c r="A98" s="32" t="s">
        <v>589</v>
      </c>
      <c r="B98" s="32" t="s">
        <v>588</v>
      </c>
      <c r="C98" s="32" t="s">
        <v>587</v>
      </c>
    </row>
    <row r="99" spans="1:3" x14ac:dyDescent="0.2">
      <c r="A99" s="32" t="s">
        <v>586</v>
      </c>
      <c r="B99" s="32" t="s">
        <v>585</v>
      </c>
      <c r="C99" s="32" t="s">
        <v>584</v>
      </c>
    </row>
    <row r="100" spans="1:3" x14ac:dyDescent="0.2">
      <c r="A100" s="32" t="s">
        <v>583</v>
      </c>
      <c r="B100" s="32" t="s">
        <v>582</v>
      </c>
      <c r="C100" s="32" t="s">
        <v>581</v>
      </c>
    </row>
    <row r="101" spans="1:3" x14ac:dyDescent="0.2">
      <c r="A101" s="32" t="s">
        <v>271</v>
      </c>
      <c r="B101" s="32" t="s">
        <v>580</v>
      </c>
      <c r="C101" s="32" t="s">
        <v>579</v>
      </c>
    </row>
    <row r="102" spans="1:3" x14ac:dyDescent="0.2">
      <c r="A102" s="32" t="s">
        <v>578</v>
      </c>
      <c r="B102" s="32" t="s">
        <v>577</v>
      </c>
      <c r="C102" s="32" t="s">
        <v>576</v>
      </c>
    </row>
    <row r="103" spans="1:3" x14ac:dyDescent="0.2">
      <c r="A103" s="32" t="s">
        <v>575</v>
      </c>
      <c r="B103" s="32" t="s">
        <v>574</v>
      </c>
      <c r="C103" s="32" t="s">
        <v>573</v>
      </c>
    </row>
    <row r="104" spans="1:3" x14ac:dyDescent="0.2">
      <c r="A104" s="32" t="s">
        <v>572</v>
      </c>
      <c r="B104" s="32" t="s">
        <v>571</v>
      </c>
      <c r="C104" s="32" t="s">
        <v>570</v>
      </c>
    </row>
    <row r="105" spans="1:3" x14ac:dyDescent="0.2">
      <c r="A105" s="32" t="s">
        <v>569</v>
      </c>
      <c r="B105" s="32" t="s">
        <v>568</v>
      </c>
      <c r="C105" s="32" t="s">
        <v>567</v>
      </c>
    </row>
    <row r="106" spans="1:3" x14ac:dyDescent="0.2">
      <c r="A106" s="32" t="s">
        <v>566</v>
      </c>
      <c r="B106" s="32" t="s">
        <v>565</v>
      </c>
      <c r="C106" s="32" t="s">
        <v>564</v>
      </c>
    </row>
    <row r="107" spans="1:3" x14ac:dyDescent="0.2">
      <c r="A107" s="32" t="s">
        <v>563</v>
      </c>
      <c r="B107" s="32" t="s">
        <v>562</v>
      </c>
      <c r="C107" s="32" t="s">
        <v>561</v>
      </c>
    </row>
    <row r="108" spans="1:3" x14ac:dyDescent="0.2">
      <c r="A108" s="32" t="s">
        <v>560</v>
      </c>
      <c r="B108" s="32" t="s">
        <v>559</v>
      </c>
      <c r="C108" s="32" t="s">
        <v>558</v>
      </c>
    </row>
    <row r="109" spans="1:3" x14ac:dyDescent="0.2">
      <c r="A109" s="32" t="s">
        <v>557</v>
      </c>
      <c r="B109" s="32" t="s">
        <v>556</v>
      </c>
      <c r="C109" s="32" t="s">
        <v>555</v>
      </c>
    </row>
    <row r="110" spans="1:3" x14ac:dyDescent="0.2">
      <c r="A110" s="32" t="s">
        <v>554</v>
      </c>
      <c r="B110" s="32" t="s">
        <v>553</v>
      </c>
      <c r="C110" s="32" t="s">
        <v>552</v>
      </c>
    </row>
    <row r="111" spans="1:3" x14ac:dyDescent="0.2">
      <c r="A111" s="32" t="s">
        <v>551</v>
      </c>
      <c r="B111" s="32" t="s">
        <v>550</v>
      </c>
      <c r="C111" s="32" t="s">
        <v>549</v>
      </c>
    </row>
    <row r="112" spans="1:3" x14ac:dyDescent="0.2">
      <c r="A112" s="32" t="s">
        <v>548</v>
      </c>
      <c r="B112" s="32" t="s">
        <v>547</v>
      </c>
      <c r="C112" s="32" t="s">
        <v>546</v>
      </c>
    </row>
    <row r="113" spans="1:3" x14ac:dyDescent="0.2">
      <c r="A113" s="32" t="s">
        <v>545</v>
      </c>
      <c r="B113" s="32" t="s">
        <v>544</v>
      </c>
      <c r="C113" s="32" t="s">
        <v>543</v>
      </c>
    </row>
    <row r="114" spans="1:3" x14ac:dyDescent="0.2">
      <c r="A114" s="32" t="s">
        <v>542</v>
      </c>
      <c r="B114" s="32" t="s">
        <v>218</v>
      </c>
      <c r="C114" s="32" t="s">
        <v>541</v>
      </c>
    </row>
    <row r="115" spans="1:3" x14ac:dyDescent="0.2">
      <c r="A115" s="32" t="s">
        <v>540</v>
      </c>
      <c r="B115" s="32" t="s">
        <v>539</v>
      </c>
      <c r="C115" s="32" t="s">
        <v>538</v>
      </c>
    </row>
    <row r="116" spans="1:3" x14ac:dyDescent="0.2">
      <c r="A116" s="32" t="s">
        <v>537</v>
      </c>
      <c r="B116" s="32" t="s">
        <v>536</v>
      </c>
      <c r="C116" s="32" t="s">
        <v>535</v>
      </c>
    </row>
    <row r="117" spans="1:3" x14ac:dyDescent="0.2">
      <c r="A117" s="32" t="s">
        <v>534</v>
      </c>
      <c r="B117" s="32" t="s">
        <v>533</v>
      </c>
      <c r="C117" s="32" t="s">
        <v>532</v>
      </c>
    </row>
    <row r="118" spans="1:3" x14ac:dyDescent="0.2">
      <c r="A118" s="32" t="s">
        <v>531</v>
      </c>
      <c r="B118" s="32" t="s">
        <v>530</v>
      </c>
      <c r="C118" s="32" t="s">
        <v>529</v>
      </c>
    </row>
    <row r="119" spans="1:3" x14ac:dyDescent="0.2">
      <c r="A119" s="32" t="s">
        <v>528</v>
      </c>
      <c r="B119" s="32" t="s">
        <v>527</v>
      </c>
      <c r="C119" s="32" t="s">
        <v>526</v>
      </c>
    </row>
    <row r="120" spans="1:3" x14ac:dyDescent="0.2">
      <c r="A120" s="32" t="s">
        <v>525</v>
      </c>
      <c r="B120" s="32" t="s">
        <v>524</v>
      </c>
      <c r="C120" s="32" t="s">
        <v>523</v>
      </c>
    </row>
    <row r="121" spans="1:3" x14ac:dyDescent="0.2">
      <c r="A121" s="32" t="s">
        <v>522</v>
      </c>
      <c r="B121" s="32" t="s">
        <v>521</v>
      </c>
      <c r="C121" s="32" t="s">
        <v>520</v>
      </c>
    </row>
    <row r="122" spans="1:3" x14ac:dyDescent="0.2">
      <c r="A122" s="32" t="s">
        <v>519</v>
      </c>
      <c r="B122" s="32" t="s">
        <v>518</v>
      </c>
      <c r="C122" s="32" t="s">
        <v>517</v>
      </c>
    </row>
    <row r="123" spans="1:3" x14ac:dyDescent="0.2">
      <c r="A123" s="32" t="s">
        <v>516</v>
      </c>
      <c r="B123" s="32" t="s">
        <v>515</v>
      </c>
      <c r="C123" s="32" t="s">
        <v>514</v>
      </c>
    </row>
    <row r="124" spans="1:3" x14ac:dyDescent="0.2">
      <c r="A124" s="32" t="s">
        <v>513</v>
      </c>
      <c r="B124" s="32" t="s">
        <v>512</v>
      </c>
      <c r="C124" s="32" t="s">
        <v>511</v>
      </c>
    </row>
    <row r="125" spans="1:3" x14ac:dyDescent="0.2">
      <c r="A125" s="32" t="s">
        <v>510</v>
      </c>
      <c r="B125" s="32" t="s">
        <v>509</v>
      </c>
      <c r="C125" s="32" t="s">
        <v>508</v>
      </c>
    </row>
    <row r="126" spans="1:3" x14ac:dyDescent="0.2">
      <c r="A126" s="32" t="s">
        <v>507</v>
      </c>
      <c r="B126" s="32" t="s">
        <v>506</v>
      </c>
      <c r="C126" s="32" t="s">
        <v>505</v>
      </c>
    </row>
    <row r="127" spans="1:3" x14ac:dyDescent="0.2">
      <c r="A127" s="32" t="s">
        <v>504</v>
      </c>
      <c r="B127" s="32" t="s">
        <v>503</v>
      </c>
      <c r="C127" s="32" t="s">
        <v>502</v>
      </c>
    </row>
    <row r="128" spans="1:3" x14ac:dyDescent="0.2">
      <c r="A128" s="32" t="s">
        <v>501</v>
      </c>
      <c r="B128" s="32" t="s">
        <v>500</v>
      </c>
      <c r="C128" s="32" t="s">
        <v>499</v>
      </c>
    </row>
    <row r="129" spans="1:3" x14ac:dyDescent="0.2">
      <c r="A129" s="32" t="s">
        <v>498</v>
      </c>
      <c r="B129" s="32" t="s">
        <v>497</v>
      </c>
      <c r="C129" s="32" t="s">
        <v>496</v>
      </c>
    </row>
    <row r="130" spans="1:3" x14ac:dyDescent="0.2">
      <c r="A130" s="32" t="s">
        <v>397</v>
      </c>
      <c r="B130" s="32" t="s">
        <v>495</v>
      </c>
      <c r="C130" s="32" t="s">
        <v>494</v>
      </c>
    </row>
    <row r="131" spans="1:3" x14ac:dyDescent="0.2">
      <c r="A131" s="32" t="s">
        <v>493</v>
      </c>
      <c r="B131" s="32" t="s">
        <v>492</v>
      </c>
      <c r="C131" s="32" t="s">
        <v>491</v>
      </c>
    </row>
    <row r="132" spans="1:3" x14ac:dyDescent="0.2">
      <c r="A132" s="32" t="s">
        <v>490</v>
      </c>
      <c r="B132" s="32" t="s">
        <v>489</v>
      </c>
      <c r="C132" s="32" t="s">
        <v>488</v>
      </c>
    </row>
    <row r="133" spans="1:3" x14ac:dyDescent="0.2">
      <c r="A133" s="32" t="s">
        <v>487</v>
      </c>
      <c r="B133" s="32" t="s">
        <v>486</v>
      </c>
      <c r="C133" s="32" t="s">
        <v>485</v>
      </c>
    </row>
    <row r="134" spans="1:3" x14ac:dyDescent="0.2">
      <c r="A134" s="32" t="s">
        <v>484</v>
      </c>
      <c r="B134" s="32" t="s">
        <v>483</v>
      </c>
      <c r="C134" s="32" t="s">
        <v>482</v>
      </c>
    </row>
    <row r="135" spans="1:3" x14ac:dyDescent="0.2">
      <c r="A135" s="32" t="s">
        <v>481</v>
      </c>
      <c r="B135" s="32" t="s">
        <v>480</v>
      </c>
      <c r="C135" s="32" t="s">
        <v>479</v>
      </c>
    </row>
    <row r="136" spans="1:3" x14ac:dyDescent="0.2">
      <c r="A136" s="32" t="s">
        <v>478</v>
      </c>
      <c r="B136" s="32" t="s">
        <v>477</v>
      </c>
      <c r="C136" s="32" t="s">
        <v>476</v>
      </c>
    </row>
    <row r="137" spans="1:3" x14ac:dyDescent="0.2">
      <c r="A137" s="32" t="s">
        <v>475</v>
      </c>
      <c r="B137" s="32" t="s">
        <v>474</v>
      </c>
      <c r="C137" s="32" t="s">
        <v>473</v>
      </c>
    </row>
    <row r="138" spans="1:3" x14ac:dyDescent="0.2">
      <c r="A138" s="32" t="s">
        <v>472</v>
      </c>
      <c r="B138" s="32" t="s">
        <v>471</v>
      </c>
      <c r="C138" s="32" t="s">
        <v>470</v>
      </c>
    </row>
    <row r="139" spans="1:3" x14ac:dyDescent="0.2">
      <c r="A139" s="32" t="s">
        <v>469</v>
      </c>
      <c r="B139" s="32" t="s">
        <v>468</v>
      </c>
      <c r="C139" s="32" t="s">
        <v>467</v>
      </c>
    </row>
    <row r="140" spans="1:3" x14ac:dyDescent="0.2">
      <c r="A140" s="32" t="s">
        <v>466</v>
      </c>
      <c r="B140" s="32" t="s">
        <v>465</v>
      </c>
      <c r="C140" s="32" t="s">
        <v>464</v>
      </c>
    </row>
    <row r="141" spans="1:3" x14ac:dyDescent="0.2">
      <c r="A141" s="32" t="s">
        <v>463</v>
      </c>
      <c r="B141" s="32" t="s">
        <v>462</v>
      </c>
      <c r="C141" s="32" t="s">
        <v>461</v>
      </c>
    </row>
    <row r="142" spans="1:3" x14ac:dyDescent="0.2">
      <c r="A142" s="32" t="s">
        <v>460</v>
      </c>
      <c r="B142" s="32" t="s">
        <v>459</v>
      </c>
      <c r="C142" s="32" t="s">
        <v>458</v>
      </c>
    </row>
    <row r="143" spans="1:3" x14ac:dyDescent="0.2">
      <c r="A143" s="32" t="s">
        <v>457</v>
      </c>
      <c r="B143" s="32" t="s">
        <v>456</v>
      </c>
      <c r="C143" s="32" t="s">
        <v>455</v>
      </c>
    </row>
    <row r="144" spans="1:3" x14ac:dyDescent="0.2">
      <c r="A144" s="32" t="s">
        <v>454</v>
      </c>
      <c r="B144" s="32" t="s">
        <v>453</v>
      </c>
      <c r="C144" s="32" t="s">
        <v>452</v>
      </c>
    </row>
    <row r="145" spans="1:3" x14ac:dyDescent="0.2">
      <c r="A145" s="32" t="s">
        <v>451</v>
      </c>
      <c r="B145" s="32" t="s">
        <v>450</v>
      </c>
      <c r="C145" s="32" t="s">
        <v>449</v>
      </c>
    </row>
    <row r="146" spans="1:3" x14ac:dyDescent="0.2">
      <c r="A146" s="32" t="s">
        <v>448</v>
      </c>
      <c r="B146" s="32" t="s">
        <v>447</v>
      </c>
      <c r="C146" s="32" t="s">
        <v>446</v>
      </c>
    </row>
    <row r="147" spans="1:3" x14ac:dyDescent="0.2">
      <c r="A147" s="32" t="s">
        <v>445</v>
      </c>
      <c r="B147" s="32" t="s">
        <v>444</v>
      </c>
      <c r="C147" s="32" t="s">
        <v>443</v>
      </c>
    </row>
    <row r="148" spans="1:3" x14ac:dyDescent="0.2">
      <c r="A148" s="32" t="s">
        <v>442</v>
      </c>
      <c r="B148" s="32" t="s">
        <v>441</v>
      </c>
      <c r="C148" s="32" t="s">
        <v>440</v>
      </c>
    </row>
    <row r="149" spans="1:3" x14ac:dyDescent="0.2">
      <c r="A149" s="32" t="s">
        <v>439</v>
      </c>
      <c r="B149" s="32" t="s">
        <v>438</v>
      </c>
      <c r="C149" s="32" t="s">
        <v>437</v>
      </c>
    </row>
    <row r="150" spans="1:3" x14ac:dyDescent="0.2">
      <c r="A150" s="32" t="s">
        <v>436</v>
      </c>
      <c r="B150" s="32" t="s">
        <v>435</v>
      </c>
      <c r="C150" s="32" t="s">
        <v>434</v>
      </c>
    </row>
    <row r="151" spans="1:3" x14ac:dyDescent="0.2">
      <c r="A151" s="32" t="s">
        <v>433</v>
      </c>
      <c r="B151" s="32" t="s">
        <v>432</v>
      </c>
      <c r="C151" s="32" t="s">
        <v>431</v>
      </c>
    </row>
    <row r="152" spans="1:3" x14ac:dyDescent="0.2">
      <c r="A152" s="32" t="s">
        <v>430</v>
      </c>
      <c r="B152" s="32" t="s">
        <v>429</v>
      </c>
      <c r="C152" s="32" t="s">
        <v>428</v>
      </c>
    </row>
    <row r="153" spans="1:3" x14ac:dyDescent="0.2">
      <c r="A153" s="32" t="s">
        <v>154</v>
      </c>
      <c r="B153" s="32" t="s">
        <v>427</v>
      </c>
      <c r="C153" s="32" t="s">
        <v>426</v>
      </c>
    </row>
    <row r="154" spans="1:3" x14ac:dyDescent="0.2">
      <c r="A154" s="32" t="s">
        <v>425</v>
      </c>
      <c r="B154" s="32" t="s">
        <v>424</v>
      </c>
      <c r="C154" s="32" t="s">
        <v>423</v>
      </c>
    </row>
    <row r="155" spans="1:3" x14ac:dyDescent="0.2">
      <c r="A155" s="32" t="s">
        <v>422</v>
      </c>
      <c r="B155" s="32" t="s">
        <v>421</v>
      </c>
      <c r="C155" s="32" t="s">
        <v>420</v>
      </c>
    </row>
    <row r="156" spans="1:3" x14ac:dyDescent="0.2">
      <c r="A156" s="32" t="s">
        <v>419</v>
      </c>
      <c r="B156" s="32" t="s">
        <v>418</v>
      </c>
      <c r="C156" s="32" t="s">
        <v>417</v>
      </c>
    </row>
    <row r="157" spans="1:3" x14ac:dyDescent="0.2">
      <c r="A157" s="32" t="s">
        <v>416</v>
      </c>
      <c r="B157" s="32" t="s">
        <v>415</v>
      </c>
      <c r="C157" s="32" t="s">
        <v>414</v>
      </c>
    </row>
    <row r="158" spans="1:3" x14ac:dyDescent="0.2">
      <c r="A158" s="32" t="s">
        <v>413</v>
      </c>
      <c r="B158" s="32" t="s">
        <v>412</v>
      </c>
      <c r="C158" s="32" t="s">
        <v>411</v>
      </c>
    </row>
    <row r="159" spans="1:3" x14ac:dyDescent="0.2">
      <c r="A159" s="32" t="s">
        <v>410</v>
      </c>
      <c r="B159" s="32" t="s">
        <v>409</v>
      </c>
      <c r="C159" s="32" t="s">
        <v>408</v>
      </c>
    </row>
    <row r="160" spans="1:3" x14ac:dyDescent="0.2">
      <c r="A160" s="32" t="s">
        <v>407</v>
      </c>
      <c r="B160" s="32" t="s">
        <v>406</v>
      </c>
      <c r="C160" s="32" t="s">
        <v>405</v>
      </c>
    </row>
    <row r="161" spans="1:3" x14ac:dyDescent="0.2">
      <c r="A161" s="32" t="s">
        <v>404</v>
      </c>
      <c r="B161" s="32" t="s">
        <v>403</v>
      </c>
      <c r="C161" s="32" t="s">
        <v>402</v>
      </c>
    </row>
    <row r="162" spans="1:3" x14ac:dyDescent="0.2">
      <c r="A162" s="32" t="s">
        <v>401</v>
      </c>
      <c r="B162" s="32" t="s">
        <v>400</v>
      </c>
      <c r="C162" s="32" t="s">
        <v>399</v>
      </c>
    </row>
    <row r="163" spans="1:3" x14ac:dyDescent="0.2">
      <c r="A163" s="32" t="s">
        <v>398</v>
      </c>
      <c r="B163" s="32" t="s">
        <v>397</v>
      </c>
      <c r="C163" s="32" t="s">
        <v>396</v>
      </c>
    </row>
    <row r="164" spans="1:3" x14ac:dyDescent="0.2">
      <c r="A164" s="32" t="s">
        <v>395</v>
      </c>
      <c r="B164" s="32" t="s">
        <v>394</v>
      </c>
      <c r="C164" s="32" t="s">
        <v>393</v>
      </c>
    </row>
    <row r="165" spans="1:3" x14ac:dyDescent="0.2">
      <c r="A165" s="32" t="s">
        <v>392</v>
      </c>
      <c r="B165" s="32" t="s">
        <v>391</v>
      </c>
      <c r="C165" s="32" t="s">
        <v>390</v>
      </c>
    </row>
    <row r="166" spans="1:3" x14ac:dyDescent="0.2">
      <c r="A166" s="32" t="s">
        <v>389</v>
      </c>
      <c r="B166" s="32" t="s">
        <v>388</v>
      </c>
      <c r="C166" s="32" t="s">
        <v>387</v>
      </c>
    </row>
    <row r="167" spans="1:3" x14ac:dyDescent="0.2">
      <c r="A167" s="32" t="s">
        <v>386</v>
      </c>
      <c r="B167" s="32" t="s">
        <v>385</v>
      </c>
      <c r="C167" s="32" t="s">
        <v>384</v>
      </c>
    </row>
    <row r="168" spans="1:3" x14ac:dyDescent="0.2">
      <c r="A168" s="32" t="s">
        <v>383</v>
      </c>
      <c r="B168" s="32" t="s">
        <v>382</v>
      </c>
      <c r="C168" s="32" t="s">
        <v>381</v>
      </c>
    </row>
    <row r="169" spans="1:3" x14ac:dyDescent="0.2">
      <c r="A169" s="32" t="s">
        <v>380</v>
      </c>
      <c r="B169" s="32" t="s">
        <v>379</v>
      </c>
      <c r="C169" s="32" t="s">
        <v>378</v>
      </c>
    </row>
    <row r="170" spans="1:3" x14ac:dyDescent="0.2">
      <c r="A170" s="32"/>
      <c r="B170" s="32" t="s">
        <v>377</v>
      </c>
      <c r="C170" s="32" t="s">
        <v>376</v>
      </c>
    </row>
    <row r="171" spans="1:3" x14ac:dyDescent="0.2">
      <c r="A171" s="32"/>
      <c r="B171" s="32" t="s">
        <v>375</v>
      </c>
      <c r="C171" s="32" t="s">
        <v>374</v>
      </c>
    </row>
    <row r="172" spans="1:3" x14ac:dyDescent="0.2">
      <c r="A172" s="32"/>
      <c r="B172" s="32" t="s">
        <v>373</v>
      </c>
      <c r="C172" s="32" t="s">
        <v>372</v>
      </c>
    </row>
    <row r="173" spans="1:3" x14ac:dyDescent="0.2">
      <c r="A173" s="32"/>
      <c r="B173" s="32" t="s">
        <v>371</v>
      </c>
      <c r="C173" s="32" t="s">
        <v>370</v>
      </c>
    </row>
    <row r="174" spans="1:3" x14ac:dyDescent="0.2">
      <c r="A174" s="32"/>
      <c r="B174" s="32" t="s">
        <v>369</v>
      </c>
      <c r="C174" s="32" t="s">
        <v>368</v>
      </c>
    </row>
    <row r="175" spans="1:3" x14ac:dyDescent="0.2">
      <c r="A175" s="32"/>
      <c r="B175" s="32" t="s">
        <v>367</v>
      </c>
      <c r="C175" s="32" t="s">
        <v>366</v>
      </c>
    </row>
    <row r="176" spans="1:3" x14ac:dyDescent="0.2">
      <c r="A176" s="32"/>
      <c r="B176" s="32" t="s">
        <v>365</v>
      </c>
      <c r="C176" s="32" t="s">
        <v>364</v>
      </c>
    </row>
    <row r="177" spans="1:3" x14ac:dyDescent="0.2">
      <c r="A177" s="32"/>
      <c r="B177" s="32" t="s">
        <v>363</v>
      </c>
      <c r="C177" s="32" t="s">
        <v>362</v>
      </c>
    </row>
    <row r="178" spans="1:3" x14ac:dyDescent="0.2">
      <c r="A178" s="32"/>
      <c r="B178" s="32" t="s">
        <v>361</v>
      </c>
      <c r="C178" s="32" t="s">
        <v>360</v>
      </c>
    </row>
    <row r="179" spans="1:3" x14ac:dyDescent="0.2">
      <c r="A179" s="32"/>
      <c r="B179" s="32" t="s">
        <v>359</v>
      </c>
      <c r="C179" s="32" t="s">
        <v>358</v>
      </c>
    </row>
    <row r="180" spans="1:3" x14ac:dyDescent="0.2">
      <c r="A180" s="32"/>
      <c r="B180" s="32" t="s">
        <v>357</v>
      </c>
      <c r="C180" s="32" t="s">
        <v>356</v>
      </c>
    </row>
    <row r="181" spans="1:3" x14ac:dyDescent="0.2">
      <c r="A181" s="32"/>
      <c r="B181" s="32" t="s">
        <v>355</v>
      </c>
      <c r="C181" s="32" t="s">
        <v>354</v>
      </c>
    </row>
    <row r="182" spans="1:3" x14ac:dyDescent="0.2">
      <c r="A182" s="32"/>
      <c r="B182" s="32" t="s">
        <v>353</v>
      </c>
      <c r="C182" s="32" t="s">
        <v>352</v>
      </c>
    </row>
    <row r="183" spans="1:3" x14ac:dyDescent="0.2">
      <c r="A183" s="32"/>
      <c r="B183" s="32" t="s">
        <v>351</v>
      </c>
      <c r="C183" s="32" t="s">
        <v>350</v>
      </c>
    </row>
    <row r="184" spans="1:3" x14ac:dyDescent="0.2">
      <c r="A184" s="32"/>
      <c r="B184" s="32" t="s">
        <v>349</v>
      </c>
      <c r="C184" s="32" t="s">
        <v>348</v>
      </c>
    </row>
    <row r="185" spans="1:3" x14ac:dyDescent="0.2">
      <c r="A185" s="32"/>
      <c r="B185" s="32" t="s">
        <v>347</v>
      </c>
      <c r="C185" s="32" t="s">
        <v>346</v>
      </c>
    </row>
    <row r="186" spans="1:3" x14ac:dyDescent="0.2">
      <c r="A186" s="32"/>
      <c r="B186" s="32" t="s">
        <v>345</v>
      </c>
      <c r="C186" s="32" t="s">
        <v>344</v>
      </c>
    </row>
    <row r="187" spans="1:3" x14ac:dyDescent="0.2">
      <c r="A187" s="32"/>
      <c r="B187" s="32" t="s">
        <v>343</v>
      </c>
      <c r="C187" s="32" t="s">
        <v>342</v>
      </c>
    </row>
    <row r="188" spans="1:3" x14ac:dyDescent="0.2">
      <c r="A188" s="32"/>
      <c r="B188" s="32" t="s">
        <v>341</v>
      </c>
      <c r="C188" s="32" t="s">
        <v>340</v>
      </c>
    </row>
    <row r="189" spans="1:3" x14ac:dyDescent="0.2">
      <c r="A189" s="32"/>
      <c r="B189" s="32" t="s">
        <v>339</v>
      </c>
      <c r="C189" s="32" t="s">
        <v>338</v>
      </c>
    </row>
    <row r="190" spans="1:3" x14ac:dyDescent="0.2">
      <c r="A190" s="32"/>
      <c r="B190" s="32" t="s">
        <v>337</v>
      </c>
      <c r="C190" s="32" t="s">
        <v>336</v>
      </c>
    </row>
    <row r="191" spans="1:3" x14ac:dyDescent="0.2">
      <c r="A191" s="32"/>
      <c r="B191" s="32" t="s">
        <v>335</v>
      </c>
      <c r="C191" s="32" t="s">
        <v>334</v>
      </c>
    </row>
    <row r="192" spans="1:3" x14ac:dyDescent="0.2">
      <c r="A192" s="32"/>
      <c r="B192" s="32" t="s">
        <v>333</v>
      </c>
      <c r="C192" s="32" t="s">
        <v>332</v>
      </c>
    </row>
    <row r="193" spans="1:3" x14ac:dyDescent="0.2">
      <c r="A193" s="32"/>
      <c r="B193" s="32" t="s">
        <v>331</v>
      </c>
      <c r="C193" s="32" t="s">
        <v>330</v>
      </c>
    </row>
    <row r="194" spans="1:3" x14ac:dyDescent="0.2">
      <c r="A194" s="32"/>
      <c r="B194" s="32" t="s">
        <v>329</v>
      </c>
      <c r="C194" s="32" t="s">
        <v>328</v>
      </c>
    </row>
    <row r="195" spans="1:3" x14ac:dyDescent="0.2">
      <c r="A195" s="32"/>
      <c r="B195" s="32" t="s">
        <v>327</v>
      </c>
      <c r="C195" s="32" t="s">
        <v>326</v>
      </c>
    </row>
    <row r="196" spans="1:3" x14ac:dyDescent="0.2">
      <c r="A196" s="32"/>
      <c r="B196" s="32" t="s">
        <v>325</v>
      </c>
      <c r="C196" s="32" t="s">
        <v>324</v>
      </c>
    </row>
    <row r="197" spans="1:3" x14ac:dyDescent="0.2">
      <c r="A197" s="32"/>
      <c r="B197" s="32" t="s">
        <v>323</v>
      </c>
      <c r="C197" s="32" t="s">
        <v>322</v>
      </c>
    </row>
    <row r="198" spans="1:3" x14ac:dyDescent="0.2">
      <c r="A198" s="32"/>
      <c r="B198" s="32" t="s">
        <v>321</v>
      </c>
      <c r="C198" s="32" t="s">
        <v>320</v>
      </c>
    </row>
    <row r="199" spans="1:3" x14ac:dyDescent="0.2">
      <c r="A199" s="32"/>
      <c r="B199" s="32" t="s">
        <v>319</v>
      </c>
      <c r="C199" s="32" t="s">
        <v>318</v>
      </c>
    </row>
    <row r="200" spans="1:3" x14ac:dyDescent="0.2">
      <c r="A200" s="32"/>
      <c r="B200" s="32" t="s">
        <v>317</v>
      </c>
      <c r="C200" s="32" t="s">
        <v>316</v>
      </c>
    </row>
    <row r="201" spans="1:3" x14ac:dyDescent="0.2">
      <c r="A201" s="32"/>
      <c r="B201" s="32" t="s">
        <v>315</v>
      </c>
      <c r="C201" s="32" t="s">
        <v>314</v>
      </c>
    </row>
    <row r="202" spans="1:3" x14ac:dyDescent="0.2">
      <c r="A202" s="32"/>
      <c r="B202" s="32" t="s">
        <v>313</v>
      </c>
      <c r="C202" s="32" t="s">
        <v>312</v>
      </c>
    </row>
    <row r="203" spans="1:3" x14ac:dyDescent="0.2">
      <c r="A203" s="32"/>
      <c r="B203" s="32" t="s">
        <v>311</v>
      </c>
      <c r="C203" s="32" t="s">
        <v>310</v>
      </c>
    </row>
    <row r="204" spans="1:3" x14ac:dyDescent="0.2">
      <c r="A204" s="32"/>
      <c r="B204" s="32" t="s">
        <v>309</v>
      </c>
      <c r="C204" s="32" t="s">
        <v>308</v>
      </c>
    </row>
    <row r="205" spans="1:3" x14ac:dyDescent="0.2">
      <c r="A205" s="32"/>
      <c r="B205" s="32"/>
      <c r="C205" s="32" t="s">
        <v>307</v>
      </c>
    </row>
    <row r="206" spans="1:3" x14ac:dyDescent="0.2">
      <c r="A206" s="32"/>
      <c r="B206" s="32"/>
      <c r="C206" s="32" t="s">
        <v>306</v>
      </c>
    </row>
    <row r="207" spans="1:3" x14ac:dyDescent="0.2">
      <c r="A207" s="32"/>
      <c r="B207" s="32"/>
      <c r="C207" s="32" t="s">
        <v>305</v>
      </c>
    </row>
    <row r="208" spans="1:3" x14ac:dyDescent="0.2">
      <c r="A208" s="32"/>
      <c r="B208" s="32"/>
      <c r="C208" s="32" t="s">
        <v>304</v>
      </c>
    </row>
    <row r="209" spans="1:3" x14ac:dyDescent="0.2">
      <c r="A209" s="32"/>
      <c r="B209" s="32"/>
      <c r="C209" s="32" t="s">
        <v>303</v>
      </c>
    </row>
    <row r="210" spans="1:3" x14ac:dyDescent="0.2">
      <c r="A210" s="32"/>
      <c r="B210" s="32"/>
      <c r="C210" s="32" t="s">
        <v>302</v>
      </c>
    </row>
    <row r="211" spans="1:3" x14ac:dyDescent="0.2">
      <c r="A211" s="32"/>
      <c r="B211" s="32"/>
      <c r="C211" s="32" t="s">
        <v>301</v>
      </c>
    </row>
    <row r="212" spans="1:3" x14ac:dyDescent="0.2">
      <c r="A212" s="32"/>
      <c r="B212" s="32"/>
      <c r="C212" s="32" t="s">
        <v>300</v>
      </c>
    </row>
    <row r="213" spans="1:3" x14ac:dyDescent="0.2">
      <c r="A213" s="32"/>
      <c r="B213" s="32"/>
      <c r="C213" s="32" t="s">
        <v>299</v>
      </c>
    </row>
    <row r="214" spans="1:3" x14ac:dyDescent="0.2">
      <c r="A214" s="32"/>
      <c r="B214" s="32"/>
      <c r="C214" s="32" t="s">
        <v>298</v>
      </c>
    </row>
    <row r="215" spans="1:3" x14ac:dyDescent="0.2">
      <c r="A215" s="32"/>
      <c r="B215" s="32"/>
      <c r="C215" s="32" t="s">
        <v>297</v>
      </c>
    </row>
    <row r="216" spans="1:3" x14ac:dyDescent="0.2">
      <c r="A216" s="32"/>
      <c r="B216" s="32"/>
      <c r="C216" s="32" t="s">
        <v>296</v>
      </c>
    </row>
    <row r="217" spans="1:3" x14ac:dyDescent="0.2">
      <c r="A217" s="32"/>
      <c r="B217" s="32"/>
      <c r="C217" s="32" t="s">
        <v>295</v>
      </c>
    </row>
    <row r="218" spans="1:3" x14ac:dyDescent="0.2">
      <c r="A218" s="32"/>
      <c r="B218" s="32"/>
      <c r="C218" s="32" t="s">
        <v>294</v>
      </c>
    </row>
    <row r="219" spans="1:3" x14ac:dyDescent="0.2">
      <c r="A219" s="32"/>
      <c r="B219" s="32"/>
      <c r="C219" s="32" t="s">
        <v>293</v>
      </c>
    </row>
    <row r="220" spans="1:3" x14ac:dyDescent="0.2">
      <c r="A220" s="32"/>
      <c r="B220" s="32"/>
      <c r="C220" s="32" t="s">
        <v>292</v>
      </c>
    </row>
    <row r="221" spans="1:3" x14ac:dyDescent="0.2">
      <c r="A221" s="32"/>
      <c r="B221" s="32"/>
      <c r="C221" s="32" t="s">
        <v>291</v>
      </c>
    </row>
    <row r="222" spans="1:3" x14ac:dyDescent="0.2">
      <c r="A222" s="32"/>
      <c r="B222" s="32"/>
      <c r="C222" s="32" t="s">
        <v>290</v>
      </c>
    </row>
    <row r="223" spans="1:3" x14ac:dyDescent="0.2">
      <c r="A223" s="32"/>
      <c r="B223" s="32"/>
      <c r="C223" s="32" t="s">
        <v>289</v>
      </c>
    </row>
    <row r="224" spans="1:3" x14ac:dyDescent="0.2">
      <c r="A224" s="32"/>
      <c r="B224" s="32"/>
      <c r="C224" s="32" t="s">
        <v>288</v>
      </c>
    </row>
    <row r="225" spans="1:3" x14ac:dyDescent="0.2">
      <c r="A225" s="32"/>
      <c r="B225" s="32"/>
      <c r="C225" s="32" t="s">
        <v>287</v>
      </c>
    </row>
    <row r="226" spans="1:3" x14ac:dyDescent="0.2">
      <c r="A226" s="32"/>
      <c r="B226" s="32"/>
      <c r="C226" s="32" t="s">
        <v>286</v>
      </c>
    </row>
    <row r="227" spans="1:3" x14ac:dyDescent="0.2">
      <c r="A227" s="32"/>
      <c r="B227" s="32"/>
      <c r="C227" s="32" t="s">
        <v>285</v>
      </c>
    </row>
    <row r="228" spans="1:3" x14ac:dyDescent="0.2">
      <c r="A228" s="32"/>
      <c r="B228" s="32"/>
      <c r="C228" s="32" t="s">
        <v>284</v>
      </c>
    </row>
    <row r="229" spans="1:3" x14ac:dyDescent="0.2">
      <c r="A229" s="32"/>
      <c r="B229" s="32"/>
      <c r="C229" s="32" t="s">
        <v>283</v>
      </c>
    </row>
    <row r="230" spans="1:3" x14ac:dyDescent="0.2">
      <c r="A230" s="32"/>
      <c r="B230" s="32"/>
      <c r="C230" s="32" t="s">
        <v>282</v>
      </c>
    </row>
    <row r="231" spans="1:3" x14ac:dyDescent="0.2">
      <c r="A231" s="32"/>
      <c r="B231" s="32"/>
      <c r="C231" s="32" t="s">
        <v>281</v>
      </c>
    </row>
    <row r="232" spans="1:3" x14ac:dyDescent="0.2">
      <c r="A232" s="32"/>
      <c r="B232" s="32"/>
      <c r="C232" s="32" t="s">
        <v>280</v>
      </c>
    </row>
    <row r="233" spans="1:3" x14ac:dyDescent="0.2">
      <c r="A233" s="32"/>
      <c r="B233" s="32"/>
      <c r="C233" s="32" t="s">
        <v>279</v>
      </c>
    </row>
    <row r="234" spans="1:3" x14ac:dyDescent="0.2">
      <c r="A234" s="32"/>
      <c r="B234" s="32"/>
      <c r="C234" s="32" t="s">
        <v>278</v>
      </c>
    </row>
    <row r="235" spans="1:3" x14ac:dyDescent="0.2">
      <c r="A235" s="32"/>
      <c r="B235" s="32"/>
      <c r="C235" s="32" t="s">
        <v>277</v>
      </c>
    </row>
    <row r="236" spans="1:3" x14ac:dyDescent="0.2">
      <c r="A236" s="32"/>
      <c r="B236" s="32"/>
      <c r="C236" s="32" t="s">
        <v>276</v>
      </c>
    </row>
    <row r="237" spans="1:3" x14ac:dyDescent="0.2">
      <c r="A237" s="32"/>
      <c r="B237" s="32"/>
      <c r="C237" s="32" t="s">
        <v>275</v>
      </c>
    </row>
    <row r="238" spans="1:3" x14ac:dyDescent="0.2">
      <c r="A238" s="32"/>
      <c r="B238" s="32"/>
      <c r="C238" s="32" t="s">
        <v>274</v>
      </c>
    </row>
    <row r="239" spans="1:3" x14ac:dyDescent="0.2">
      <c r="A239" s="32"/>
      <c r="B239" s="32"/>
      <c r="C239" s="32" t="s">
        <v>273</v>
      </c>
    </row>
    <row r="240" spans="1:3" x14ac:dyDescent="0.2">
      <c r="A240" s="32"/>
      <c r="B240" s="32"/>
      <c r="C240" s="32" t="s">
        <v>272</v>
      </c>
    </row>
    <row r="241" spans="1:3" x14ac:dyDescent="0.2">
      <c r="A241" s="32"/>
      <c r="B241" s="32"/>
      <c r="C241" s="32" t="s">
        <v>271</v>
      </c>
    </row>
    <row r="242" spans="1:3" x14ac:dyDescent="0.2">
      <c r="A242" s="32"/>
      <c r="B242" s="32"/>
      <c r="C242" s="32" t="s">
        <v>270</v>
      </c>
    </row>
    <row r="243" spans="1:3" x14ac:dyDescent="0.2">
      <c r="A243" s="32"/>
      <c r="B243" s="32"/>
      <c r="C243" s="32" t="s">
        <v>269</v>
      </c>
    </row>
    <row r="244" spans="1:3" x14ac:dyDescent="0.2">
      <c r="A244" s="32"/>
      <c r="B244" s="32"/>
      <c r="C244" s="32" t="s">
        <v>268</v>
      </c>
    </row>
    <row r="245" spans="1:3" x14ac:dyDescent="0.2">
      <c r="A245" s="32"/>
      <c r="B245" s="32"/>
      <c r="C245" s="32" t="s">
        <v>267</v>
      </c>
    </row>
    <row r="246" spans="1:3" x14ac:dyDescent="0.2">
      <c r="A246" s="32"/>
      <c r="B246" s="32"/>
      <c r="C246" s="32" t="s">
        <v>266</v>
      </c>
    </row>
    <row r="247" spans="1:3" x14ac:dyDescent="0.2">
      <c r="A247" s="32"/>
      <c r="B247" s="32"/>
      <c r="C247" s="32" t="s">
        <v>265</v>
      </c>
    </row>
    <row r="248" spans="1:3" x14ac:dyDescent="0.2">
      <c r="A248" s="32"/>
      <c r="B248" s="32"/>
      <c r="C248" s="32" t="s">
        <v>264</v>
      </c>
    </row>
    <row r="249" spans="1:3" x14ac:dyDescent="0.2">
      <c r="A249" s="32"/>
      <c r="B249" s="32"/>
      <c r="C249" s="32" t="s">
        <v>263</v>
      </c>
    </row>
    <row r="250" spans="1:3" x14ac:dyDescent="0.2">
      <c r="A250" s="32"/>
      <c r="B250" s="32"/>
      <c r="C250" s="32" t="s">
        <v>262</v>
      </c>
    </row>
    <row r="251" spans="1:3" x14ac:dyDescent="0.2">
      <c r="A251" s="32"/>
      <c r="B251" s="32"/>
      <c r="C251" s="32" t="s">
        <v>261</v>
      </c>
    </row>
    <row r="252" spans="1:3" x14ac:dyDescent="0.2">
      <c r="A252" s="32"/>
      <c r="B252" s="32"/>
      <c r="C252" s="32" t="s">
        <v>260</v>
      </c>
    </row>
    <row r="253" spans="1:3" x14ac:dyDescent="0.2">
      <c r="A253" s="32"/>
      <c r="B253" s="32"/>
      <c r="C253" s="32" t="s">
        <v>259</v>
      </c>
    </row>
    <row r="254" spans="1:3" x14ac:dyDescent="0.2">
      <c r="A254" s="32"/>
      <c r="B254" s="32"/>
      <c r="C254" s="32" t="s">
        <v>258</v>
      </c>
    </row>
    <row r="255" spans="1:3" x14ac:dyDescent="0.2">
      <c r="A255" s="32"/>
      <c r="B255" s="32"/>
      <c r="C255" s="32" t="s">
        <v>257</v>
      </c>
    </row>
    <row r="256" spans="1:3" x14ac:dyDescent="0.2">
      <c r="A256" s="32"/>
      <c r="B256" s="32"/>
      <c r="C256" s="32" t="s">
        <v>256</v>
      </c>
    </row>
    <row r="257" spans="1:3" x14ac:dyDescent="0.2">
      <c r="A257" s="32"/>
      <c r="B257" s="32"/>
      <c r="C257" s="32" t="s">
        <v>255</v>
      </c>
    </row>
    <row r="258" spans="1:3" x14ac:dyDescent="0.2">
      <c r="A258" s="32"/>
      <c r="B258" s="32"/>
      <c r="C258" s="32" t="s">
        <v>254</v>
      </c>
    </row>
    <row r="259" spans="1:3" x14ac:dyDescent="0.2">
      <c r="A259" s="32"/>
      <c r="B259" s="32"/>
      <c r="C259" s="32" t="s">
        <v>253</v>
      </c>
    </row>
    <row r="260" spans="1:3" x14ac:dyDescent="0.2">
      <c r="A260" s="32"/>
      <c r="B260" s="32"/>
      <c r="C260" s="32" t="s">
        <v>252</v>
      </c>
    </row>
    <row r="261" spans="1:3" x14ac:dyDescent="0.2">
      <c r="A261" s="32"/>
      <c r="B261" s="32"/>
      <c r="C261" s="32" t="s">
        <v>251</v>
      </c>
    </row>
    <row r="262" spans="1:3" x14ac:dyDescent="0.2">
      <c r="A262" s="32"/>
      <c r="B262" s="32"/>
      <c r="C262" s="32" t="s">
        <v>250</v>
      </c>
    </row>
    <row r="263" spans="1:3" x14ac:dyDescent="0.2">
      <c r="A263" s="32"/>
      <c r="B263" s="32"/>
      <c r="C263" s="32" t="s">
        <v>249</v>
      </c>
    </row>
    <row r="264" spans="1:3" x14ac:dyDescent="0.2">
      <c r="A264" s="32"/>
      <c r="B264" s="32"/>
      <c r="C264" s="32" t="s">
        <v>248</v>
      </c>
    </row>
    <row r="265" spans="1:3" x14ac:dyDescent="0.2">
      <c r="A265" s="32"/>
      <c r="B265" s="32"/>
      <c r="C265" s="32" t="s">
        <v>247</v>
      </c>
    </row>
    <row r="266" spans="1:3" x14ac:dyDescent="0.2">
      <c r="A266" s="32"/>
      <c r="B266" s="32"/>
      <c r="C266" s="32" t="s">
        <v>246</v>
      </c>
    </row>
    <row r="267" spans="1:3" x14ac:dyDescent="0.2">
      <c r="A267" s="32"/>
      <c r="B267" s="32"/>
      <c r="C267" s="32" t="s">
        <v>245</v>
      </c>
    </row>
    <row r="268" spans="1:3" x14ac:dyDescent="0.2">
      <c r="A268" s="32"/>
      <c r="B268" s="32"/>
      <c r="C268" s="32" t="s">
        <v>244</v>
      </c>
    </row>
    <row r="269" spans="1:3" x14ac:dyDescent="0.2">
      <c r="A269" s="32"/>
      <c r="B269" s="32"/>
      <c r="C269" s="32" t="s">
        <v>243</v>
      </c>
    </row>
    <row r="270" spans="1:3" x14ac:dyDescent="0.2">
      <c r="A270" s="32"/>
      <c r="B270" s="32"/>
      <c r="C270" s="32" t="s">
        <v>242</v>
      </c>
    </row>
    <row r="271" spans="1:3" x14ac:dyDescent="0.2">
      <c r="A271" s="32"/>
      <c r="B271" s="32"/>
      <c r="C271" s="32" t="s">
        <v>241</v>
      </c>
    </row>
    <row r="272" spans="1:3" x14ac:dyDescent="0.2">
      <c r="A272" s="32"/>
      <c r="B272" s="32"/>
      <c r="C272" s="32" t="s">
        <v>240</v>
      </c>
    </row>
    <row r="273" spans="1:3" x14ac:dyDescent="0.2">
      <c r="A273" s="32"/>
      <c r="B273" s="32"/>
      <c r="C273" s="32" t="s">
        <v>239</v>
      </c>
    </row>
    <row r="274" spans="1:3" x14ac:dyDescent="0.2">
      <c r="A274" s="32"/>
      <c r="B274" s="32"/>
      <c r="C274" s="32" t="s">
        <v>238</v>
      </c>
    </row>
    <row r="275" spans="1:3" x14ac:dyDescent="0.2">
      <c r="A275" s="32"/>
      <c r="B275" s="32"/>
      <c r="C275" s="32" t="s">
        <v>237</v>
      </c>
    </row>
    <row r="276" spans="1:3" x14ac:dyDescent="0.2">
      <c r="A276" s="32"/>
      <c r="B276" s="32"/>
      <c r="C276" s="32" t="s">
        <v>236</v>
      </c>
    </row>
    <row r="277" spans="1:3" x14ac:dyDescent="0.2">
      <c r="A277" s="32"/>
      <c r="B277" s="32"/>
      <c r="C277" s="32" t="s">
        <v>235</v>
      </c>
    </row>
    <row r="278" spans="1:3" x14ac:dyDescent="0.2">
      <c r="A278" s="32"/>
      <c r="B278" s="32"/>
      <c r="C278" s="32" t="s">
        <v>234</v>
      </c>
    </row>
    <row r="279" spans="1:3" x14ac:dyDescent="0.2">
      <c r="A279" s="32"/>
      <c r="B279" s="32"/>
      <c r="C279" s="32" t="s">
        <v>233</v>
      </c>
    </row>
    <row r="280" spans="1:3" x14ac:dyDescent="0.2">
      <c r="A280" s="32"/>
      <c r="B280" s="32"/>
      <c r="C280" s="32" t="s">
        <v>232</v>
      </c>
    </row>
    <row r="281" spans="1:3" x14ac:dyDescent="0.2">
      <c r="A281" s="32"/>
      <c r="B281" s="32"/>
      <c r="C281" s="32" t="s">
        <v>231</v>
      </c>
    </row>
    <row r="282" spans="1:3" x14ac:dyDescent="0.2">
      <c r="A282" s="32"/>
      <c r="B282" s="32"/>
      <c r="C282" s="32" t="s">
        <v>230</v>
      </c>
    </row>
    <row r="283" spans="1:3" x14ac:dyDescent="0.2">
      <c r="A283" s="32"/>
      <c r="B283" s="32"/>
      <c r="C283" s="32" t="s">
        <v>229</v>
      </c>
    </row>
    <row r="284" spans="1:3" x14ac:dyDescent="0.2">
      <c r="A284" s="32"/>
      <c r="B284" s="32"/>
      <c r="C284" s="32" t="s">
        <v>228</v>
      </c>
    </row>
    <row r="285" spans="1:3" x14ac:dyDescent="0.2">
      <c r="A285" s="32"/>
      <c r="B285" s="32"/>
      <c r="C285" s="32" t="s">
        <v>227</v>
      </c>
    </row>
    <row r="286" spans="1:3" x14ac:dyDescent="0.2">
      <c r="A286" s="32"/>
      <c r="B286" s="32"/>
      <c r="C286" s="32" t="s">
        <v>226</v>
      </c>
    </row>
    <row r="287" spans="1:3" x14ac:dyDescent="0.2">
      <c r="A287" s="32"/>
      <c r="B287" s="32"/>
      <c r="C287" s="32" t="s">
        <v>225</v>
      </c>
    </row>
    <row r="288" spans="1:3" x14ac:dyDescent="0.2">
      <c r="A288" s="32"/>
      <c r="B288" s="32"/>
      <c r="C288" s="32" t="s">
        <v>224</v>
      </c>
    </row>
    <row r="289" spans="1:3" x14ac:dyDescent="0.2">
      <c r="A289" s="32"/>
      <c r="B289" s="32"/>
      <c r="C289" s="32" t="s">
        <v>223</v>
      </c>
    </row>
    <row r="290" spans="1:3" x14ac:dyDescent="0.2">
      <c r="A290" s="32"/>
      <c r="B290" s="32"/>
      <c r="C290" s="32" t="s">
        <v>222</v>
      </c>
    </row>
    <row r="291" spans="1:3" x14ac:dyDescent="0.2">
      <c r="A291" s="32"/>
      <c r="B291" s="32"/>
      <c r="C291" s="32" t="s">
        <v>221</v>
      </c>
    </row>
    <row r="292" spans="1:3" x14ac:dyDescent="0.2">
      <c r="A292" s="32"/>
      <c r="B292" s="32"/>
      <c r="C292" s="32" t="s">
        <v>220</v>
      </c>
    </row>
    <row r="293" spans="1:3" x14ac:dyDescent="0.2">
      <c r="A293" s="32"/>
      <c r="B293" s="32"/>
      <c r="C293" s="32" t="s">
        <v>219</v>
      </c>
    </row>
    <row r="294" spans="1:3" x14ac:dyDescent="0.2">
      <c r="A294" s="32"/>
      <c r="B294" s="32"/>
      <c r="C294" s="32" t="s">
        <v>218</v>
      </c>
    </row>
    <row r="295" spans="1:3" x14ac:dyDescent="0.2">
      <c r="A295" s="32"/>
      <c r="B295" s="32"/>
      <c r="C295" s="32" t="s">
        <v>217</v>
      </c>
    </row>
    <row r="296" spans="1:3" x14ac:dyDescent="0.2">
      <c r="A296" s="32"/>
      <c r="B296" s="32"/>
      <c r="C296" s="32" t="s">
        <v>216</v>
      </c>
    </row>
    <row r="297" spans="1:3" x14ac:dyDescent="0.2">
      <c r="A297" s="32"/>
      <c r="B297" s="32"/>
      <c r="C297" s="32" t="s">
        <v>215</v>
      </c>
    </row>
    <row r="298" spans="1:3" x14ac:dyDescent="0.2">
      <c r="A298" s="32"/>
      <c r="B298" s="32"/>
      <c r="C298" s="32" t="s">
        <v>214</v>
      </c>
    </row>
    <row r="299" spans="1:3" x14ac:dyDescent="0.2">
      <c r="A299" s="32"/>
      <c r="B299" s="32"/>
      <c r="C299" s="32" t="s">
        <v>213</v>
      </c>
    </row>
    <row r="300" spans="1:3" x14ac:dyDescent="0.2">
      <c r="A300" s="32"/>
      <c r="B300" s="32"/>
      <c r="C300" s="32" t="s">
        <v>212</v>
      </c>
    </row>
    <row r="301" spans="1:3" x14ac:dyDescent="0.2">
      <c r="A301" s="32"/>
      <c r="B301" s="32"/>
      <c r="C301" s="32" t="s">
        <v>211</v>
      </c>
    </row>
    <row r="302" spans="1:3" x14ac:dyDescent="0.2">
      <c r="A302" s="32"/>
      <c r="B302" s="32"/>
      <c r="C302" s="32" t="s">
        <v>210</v>
      </c>
    </row>
    <row r="303" spans="1:3" x14ac:dyDescent="0.2">
      <c r="A303" s="32"/>
      <c r="B303" s="32"/>
      <c r="C303" s="32" t="s">
        <v>209</v>
      </c>
    </row>
    <row r="304" spans="1:3" x14ac:dyDescent="0.2">
      <c r="A304" s="32"/>
      <c r="B304" s="32"/>
      <c r="C304" s="32" t="s">
        <v>208</v>
      </c>
    </row>
    <row r="305" spans="1:3" x14ac:dyDescent="0.2">
      <c r="A305" s="32"/>
      <c r="B305" s="32"/>
      <c r="C305" s="32" t="s">
        <v>207</v>
      </c>
    </row>
    <row r="306" spans="1:3" x14ac:dyDescent="0.2">
      <c r="A306" s="32"/>
      <c r="B306" s="32"/>
      <c r="C306" s="32" t="s">
        <v>206</v>
      </c>
    </row>
    <row r="307" spans="1:3" x14ac:dyDescent="0.2">
      <c r="A307" s="32"/>
      <c r="B307" s="32"/>
      <c r="C307" s="32" t="s">
        <v>205</v>
      </c>
    </row>
    <row r="308" spans="1:3" x14ac:dyDescent="0.2">
      <c r="A308" s="32"/>
      <c r="B308" s="32"/>
      <c r="C308" s="32" t="s">
        <v>204</v>
      </c>
    </row>
    <row r="309" spans="1:3" x14ac:dyDescent="0.2">
      <c r="A309" s="32"/>
      <c r="B309" s="32"/>
      <c r="C309" s="32" t="s">
        <v>203</v>
      </c>
    </row>
    <row r="310" spans="1:3" x14ac:dyDescent="0.2">
      <c r="A310" s="32"/>
      <c r="B310" s="32"/>
      <c r="C310" s="32" t="s">
        <v>202</v>
      </c>
    </row>
    <row r="311" spans="1:3" x14ac:dyDescent="0.2">
      <c r="A311" s="32"/>
      <c r="B311" s="32"/>
      <c r="C311" s="32" t="s">
        <v>201</v>
      </c>
    </row>
    <row r="312" spans="1:3" x14ac:dyDescent="0.2">
      <c r="A312" s="32"/>
      <c r="B312" s="32"/>
      <c r="C312" s="32" t="s">
        <v>200</v>
      </c>
    </row>
    <row r="313" spans="1:3" x14ac:dyDescent="0.2">
      <c r="A313" s="32"/>
      <c r="B313" s="32"/>
      <c r="C313" s="32" t="s">
        <v>199</v>
      </c>
    </row>
    <row r="314" spans="1:3" x14ac:dyDescent="0.2">
      <c r="A314" s="32"/>
      <c r="B314" s="32"/>
      <c r="C314" s="32" t="s">
        <v>198</v>
      </c>
    </row>
    <row r="315" spans="1:3" x14ac:dyDescent="0.2">
      <c r="A315" s="32"/>
      <c r="B315" s="32"/>
      <c r="C315" s="32" t="s">
        <v>197</v>
      </c>
    </row>
    <row r="316" spans="1:3" x14ac:dyDescent="0.2">
      <c r="A316" s="32"/>
      <c r="B316" s="32"/>
      <c r="C316" s="32" t="s">
        <v>196</v>
      </c>
    </row>
    <row r="317" spans="1:3" x14ac:dyDescent="0.2">
      <c r="A317" s="32"/>
      <c r="B317" s="32"/>
      <c r="C317" s="32" t="s">
        <v>195</v>
      </c>
    </row>
    <row r="318" spans="1:3" x14ac:dyDescent="0.2">
      <c r="A318" s="32"/>
      <c r="B318" s="32"/>
      <c r="C318" s="32" t="s">
        <v>194</v>
      </c>
    </row>
    <row r="319" spans="1:3" x14ac:dyDescent="0.2">
      <c r="A319" s="32"/>
      <c r="B319" s="32"/>
      <c r="C319" s="32" t="s">
        <v>193</v>
      </c>
    </row>
    <row r="320" spans="1:3" x14ac:dyDescent="0.2">
      <c r="A320" s="32"/>
      <c r="B320" s="32"/>
      <c r="C320" s="32" t="s">
        <v>192</v>
      </c>
    </row>
    <row r="321" spans="1:3" x14ac:dyDescent="0.2">
      <c r="A321" s="32"/>
      <c r="B321" s="32"/>
      <c r="C321" s="32" t="s">
        <v>191</v>
      </c>
    </row>
    <row r="322" spans="1:3" x14ac:dyDescent="0.2">
      <c r="A322" s="32"/>
      <c r="B322" s="32"/>
      <c r="C322" s="32" t="s">
        <v>190</v>
      </c>
    </row>
    <row r="323" spans="1:3" x14ac:dyDescent="0.2">
      <c r="A323" s="32"/>
      <c r="B323" s="32"/>
      <c r="C323" s="32" t="s">
        <v>189</v>
      </c>
    </row>
    <row r="324" spans="1:3" x14ac:dyDescent="0.2">
      <c r="A324" s="32"/>
      <c r="B324" s="32"/>
      <c r="C324" s="32" t="s">
        <v>188</v>
      </c>
    </row>
    <row r="325" spans="1:3" x14ac:dyDescent="0.2">
      <c r="A325" s="32"/>
      <c r="B325" s="32"/>
      <c r="C325" s="32" t="s">
        <v>187</v>
      </c>
    </row>
    <row r="326" spans="1:3" x14ac:dyDescent="0.2">
      <c r="A326" s="32"/>
      <c r="B326" s="32"/>
      <c r="C326" s="32" t="s">
        <v>186</v>
      </c>
    </row>
    <row r="327" spans="1:3" x14ac:dyDescent="0.2">
      <c r="A327" s="32"/>
      <c r="B327" s="32"/>
      <c r="C327" s="32" t="s">
        <v>185</v>
      </c>
    </row>
    <row r="328" spans="1:3" x14ac:dyDescent="0.2">
      <c r="A328" s="32"/>
      <c r="B328" s="32"/>
      <c r="C328" s="32" t="s">
        <v>184</v>
      </c>
    </row>
    <row r="329" spans="1:3" x14ac:dyDescent="0.2">
      <c r="A329" s="32"/>
      <c r="B329" s="32"/>
      <c r="C329" s="32" t="s">
        <v>183</v>
      </c>
    </row>
    <row r="330" spans="1:3" x14ac:dyDescent="0.2">
      <c r="A330" s="32"/>
      <c r="B330" s="32"/>
      <c r="C330" s="32" t="s">
        <v>182</v>
      </c>
    </row>
    <row r="331" spans="1:3" x14ac:dyDescent="0.2">
      <c r="A331" s="32"/>
      <c r="B331" s="32"/>
      <c r="C331" s="32" t="s">
        <v>181</v>
      </c>
    </row>
    <row r="332" spans="1:3" x14ac:dyDescent="0.2">
      <c r="A332" s="32"/>
      <c r="B332" s="32"/>
      <c r="C332" s="32" t="s">
        <v>180</v>
      </c>
    </row>
    <row r="333" spans="1:3" x14ac:dyDescent="0.2">
      <c r="A333" s="32"/>
      <c r="B333" s="32"/>
      <c r="C333" s="32" t="s">
        <v>179</v>
      </c>
    </row>
    <row r="334" spans="1:3" x14ac:dyDescent="0.2">
      <c r="A334" s="32"/>
      <c r="B334" s="32"/>
      <c r="C334" s="32" t="s">
        <v>178</v>
      </c>
    </row>
    <row r="335" spans="1:3" x14ac:dyDescent="0.2">
      <c r="A335" s="32"/>
      <c r="B335" s="32"/>
      <c r="C335" s="32" t="s">
        <v>177</v>
      </c>
    </row>
    <row r="336" spans="1:3" x14ac:dyDescent="0.2">
      <c r="A336" s="32"/>
      <c r="B336" s="32"/>
      <c r="C336" s="32" t="s">
        <v>176</v>
      </c>
    </row>
    <row r="337" spans="1:3" x14ac:dyDescent="0.2">
      <c r="A337" s="32"/>
      <c r="B337" s="32"/>
      <c r="C337" s="32" t="s">
        <v>175</v>
      </c>
    </row>
    <row r="338" spans="1:3" x14ac:dyDescent="0.2">
      <c r="A338" s="32"/>
      <c r="B338" s="32"/>
      <c r="C338" s="32" t="s">
        <v>174</v>
      </c>
    </row>
    <row r="339" spans="1:3" x14ac:dyDescent="0.2">
      <c r="A339" s="32"/>
      <c r="B339" s="32"/>
      <c r="C339" s="32" t="s">
        <v>173</v>
      </c>
    </row>
    <row r="340" spans="1:3" x14ac:dyDescent="0.2">
      <c r="A340" s="32"/>
      <c r="B340" s="32"/>
      <c r="C340" s="32" t="s">
        <v>172</v>
      </c>
    </row>
    <row r="341" spans="1:3" x14ac:dyDescent="0.2">
      <c r="A341" s="32"/>
      <c r="B341" s="32"/>
      <c r="C341" s="32" t="s">
        <v>171</v>
      </c>
    </row>
    <row r="342" spans="1:3" x14ac:dyDescent="0.2">
      <c r="A342" s="32"/>
      <c r="B342" s="32"/>
      <c r="C342" s="32" t="s">
        <v>170</v>
      </c>
    </row>
    <row r="343" spans="1:3" x14ac:dyDescent="0.2">
      <c r="A343" s="32"/>
      <c r="B343" s="32"/>
      <c r="C343" s="32" t="s">
        <v>169</v>
      </c>
    </row>
    <row r="344" spans="1:3" x14ac:dyDescent="0.2">
      <c r="A344" s="32"/>
      <c r="B344" s="32"/>
      <c r="C344" s="32" t="s">
        <v>168</v>
      </c>
    </row>
    <row r="345" spans="1:3" x14ac:dyDescent="0.2">
      <c r="A345" s="32"/>
      <c r="B345" s="32"/>
      <c r="C345" s="32" t="s">
        <v>167</v>
      </c>
    </row>
    <row r="346" spans="1:3" x14ac:dyDescent="0.2">
      <c r="A346" s="32"/>
      <c r="B346" s="32"/>
      <c r="C346" s="32" t="s">
        <v>166</v>
      </c>
    </row>
    <row r="347" spans="1:3" x14ac:dyDescent="0.2">
      <c r="A347" s="32"/>
      <c r="B347" s="32"/>
      <c r="C347" s="32" t="s">
        <v>165</v>
      </c>
    </row>
    <row r="348" spans="1:3" x14ac:dyDescent="0.2">
      <c r="A348" s="32"/>
      <c r="B348" s="32"/>
      <c r="C348" s="32" t="s">
        <v>164</v>
      </c>
    </row>
    <row r="349" spans="1:3" x14ac:dyDescent="0.2">
      <c r="A349" s="32"/>
      <c r="B349" s="32"/>
      <c r="C349" s="32" t="s">
        <v>163</v>
      </c>
    </row>
    <row r="350" spans="1:3" x14ac:dyDescent="0.2">
      <c r="A350" s="32"/>
      <c r="B350" s="32"/>
      <c r="C350" s="32" t="s">
        <v>162</v>
      </c>
    </row>
    <row r="351" spans="1:3" x14ac:dyDescent="0.2">
      <c r="A351" s="32"/>
      <c r="B351" s="32"/>
      <c r="C351" s="32" t="s">
        <v>161</v>
      </c>
    </row>
    <row r="352" spans="1:3" x14ac:dyDescent="0.2">
      <c r="A352" s="32"/>
      <c r="B352" s="32"/>
      <c r="C352" s="32" t="s">
        <v>160</v>
      </c>
    </row>
    <row r="353" spans="1:3" x14ac:dyDescent="0.2">
      <c r="A353" s="32"/>
      <c r="B353" s="32"/>
      <c r="C353" s="32" t="s">
        <v>159</v>
      </c>
    </row>
    <row r="354" spans="1:3" x14ac:dyDescent="0.2">
      <c r="A354" s="32"/>
      <c r="B354" s="32"/>
      <c r="C354" s="32" t="s">
        <v>158</v>
      </c>
    </row>
    <row r="355" spans="1:3" x14ac:dyDescent="0.2">
      <c r="A355" s="32"/>
      <c r="B355" s="32"/>
      <c r="C355" s="32" t="s">
        <v>157</v>
      </c>
    </row>
    <row r="356" spans="1:3" x14ac:dyDescent="0.2">
      <c r="A356" s="32"/>
      <c r="B356" s="32"/>
      <c r="C356" s="32" t="s">
        <v>156</v>
      </c>
    </row>
    <row r="357" spans="1:3" x14ac:dyDescent="0.2">
      <c r="A357" s="32"/>
      <c r="B357" s="32"/>
      <c r="C357" s="32" t="s">
        <v>155</v>
      </c>
    </row>
    <row r="358" spans="1:3" x14ac:dyDescent="0.2">
      <c r="A358" s="32"/>
      <c r="B358" s="32"/>
      <c r="C358" s="32" t="s">
        <v>154</v>
      </c>
    </row>
    <row r="359" spans="1:3" x14ac:dyDescent="0.2">
      <c r="A359" s="32"/>
      <c r="B359" s="32"/>
      <c r="C359" s="32" t="s">
        <v>153</v>
      </c>
    </row>
    <row r="360" spans="1:3" x14ac:dyDescent="0.2">
      <c r="A360" s="32"/>
      <c r="B360" s="32"/>
      <c r="C360" s="32" t="s">
        <v>152</v>
      </c>
    </row>
    <row r="361" spans="1:3" x14ac:dyDescent="0.2">
      <c r="A361" s="32"/>
      <c r="B361" s="32"/>
      <c r="C361" s="32" t="s">
        <v>151</v>
      </c>
    </row>
    <row r="362" spans="1:3" x14ac:dyDescent="0.2">
      <c r="A362" s="32"/>
      <c r="B362" s="32"/>
      <c r="C362" s="32" t="s">
        <v>150</v>
      </c>
    </row>
    <row r="363" spans="1:3" x14ac:dyDescent="0.2">
      <c r="A363" s="32"/>
      <c r="B363" s="32"/>
      <c r="C363" s="32" t="s">
        <v>149</v>
      </c>
    </row>
    <row r="364" spans="1:3" x14ac:dyDescent="0.2">
      <c r="A364" s="32"/>
      <c r="B364" s="32"/>
      <c r="C364" s="32" t="s">
        <v>148</v>
      </c>
    </row>
    <row r="365" spans="1:3" x14ac:dyDescent="0.2">
      <c r="A365" s="32"/>
      <c r="B365" s="32"/>
      <c r="C365" s="32" t="s">
        <v>147</v>
      </c>
    </row>
    <row r="366" spans="1:3" x14ac:dyDescent="0.2">
      <c r="A366" s="32"/>
      <c r="B366" s="32"/>
      <c r="C366" s="32" t="s">
        <v>146</v>
      </c>
    </row>
    <row r="367" spans="1:3" x14ac:dyDescent="0.2">
      <c r="A367" s="32"/>
      <c r="B367" s="32"/>
      <c r="C367" s="32" t="s">
        <v>145</v>
      </c>
    </row>
    <row r="368" spans="1:3" x14ac:dyDescent="0.2">
      <c r="A368" s="32"/>
      <c r="B368" s="32"/>
      <c r="C368" s="32" t="s">
        <v>144</v>
      </c>
    </row>
    <row r="369" spans="1:3" x14ac:dyDescent="0.2">
      <c r="A369" s="32"/>
      <c r="B369" s="32"/>
      <c r="C369" s="32" t="s">
        <v>143</v>
      </c>
    </row>
    <row r="370" spans="1:3" x14ac:dyDescent="0.2">
      <c r="A370" s="32"/>
      <c r="B370" s="32"/>
      <c r="C370" s="32" t="s">
        <v>142</v>
      </c>
    </row>
    <row r="371" spans="1:3" x14ac:dyDescent="0.2">
      <c r="A371" s="32"/>
      <c r="B371" s="32"/>
      <c r="C371" s="32" t="s">
        <v>141</v>
      </c>
    </row>
    <row r="372" spans="1:3" x14ac:dyDescent="0.2">
      <c r="A372" s="32"/>
      <c r="B372" s="32"/>
      <c r="C372" s="32" t="s">
        <v>140</v>
      </c>
    </row>
    <row r="373" spans="1:3" x14ac:dyDescent="0.2">
      <c r="A373" s="32"/>
      <c r="B373" s="32"/>
      <c r="C373" s="32" t="s">
        <v>139</v>
      </c>
    </row>
    <row r="374" spans="1:3" x14ac:dyDescent="0.2">
      <c r="A374" s="32"/>
      <c r="B374" s="32"/>
      <c r="C374" s="32" t="s">
        <v>138</v>
      </c>
    </row>
    <row r="375" spans="1:3" x14ac:dyDescent="0.2">
      <c r="A375" s="32"/>
      <c r="B375" s="32"/>
      <c r="C375" s="32" t="s">
        <v>137</v>
      </c>
    </row>
    <row r="376" spans="1:3" x14ac:dyDescent="0.2">
      <c r="A376" s="32"/>
      <c r="B376" s="32"/>
      <c r="C376" s="32" t="s">
        <v>136</v>
      </c>
    </row>
    <row r="377" spans="1:3" x14ac:dyDescent="0.2">
      <c r="A377" s="32"/>
      <c r="B377" s="32"/>
      <c r="C377" s="32" t="s">
        <v>135</v>
      </c>
    </row>
    <row r="378" spans="1:3" x14ac:dyDescent="0.2">
      <c r="A378" s="32"/>
      <c r="B378" s="32"/>
      <c r="C378" s="32" t="s">
        <v>134</v>
      </c>
    </row>
    <row r="379" spans="1:3" x14ac:dyDescent="0.2">
      <c r="A379" s="32"/>
      <c r="B379" s="32"/>
      <c r="C379" s="32" t="s">
        <v>133</v>
      </c>
    </row>
    <row r="380" spans="1:3" x14ac:dyDescent="0.2">
      <c r="A380" s="32"/>
      <c r="B380" s="32"/>
      <c r="C380" s="32" t="s">
        <v>132</v>
      </c>
    </row>
    <row r="381" spans="1:3" x14ac:dyDescent="0.2">
      <c r="A381" s="32"/>
      <c r="B381" s="32"/>
      <c r="C381" s="32" t="s">
        <v>131</v>
      </c>
    </row>
    <row r="382" spans="1:3" x14ac:dyDescent="0.2">
      <c r="A382" s="32"/>
      <c r="B382" s="32"/>
      <c r="C382" s="32" t="s">
        <v>130</v>
      </c>
    </row>
    <row r="383" spans="1:3" x14ac:dyDescent="0.2">
      <c r="A383" s="32"/>
      <c r="B383" s="32"/>
      <c r="C383" s="32" t="s">
        <v>129</v>
      </c>
    </row>
    <row r="384" spans="1:3" x14ac:dyDescent="0.2">
      <c r="A384" s="32"/>
      <c r="B384" s="32"/>
      <c r="C384" s="32" t="s">
        <v>128</v>
      </c>
    </row>
    <row r="385" spans="1:3" x14ac:dyDescent="0.2">
      <c r="A385" s="32"/>
      <c r="B385" s="32"/>
      <c r="C385" s="32" t="s">
        <v>127</v>
      </c>
    </row>
    <row r="386" spans="1:3" x14ac:dyDescent="0.2">
      <c r="A386" s="32"/>
      <c r="B386" s="32"/>
      <c r="C386" s="32" t="s">
        <v>126</v>
      </c>
    </row>
    <row r="387" spans="1:3" x14ac:dyDescent="0.2">
      <c r="A387" s="32"/>
      <c r="B387" s="32"/>
      <c r="C387" s="32" t="s">
        <v>125</v>
      </c>
    </row>
    <row r="388" spans="1:3" x14ac:dyDescent="0.2">
      <c r="A388" s="32"/>
      <c r="B388" s="32"/>
      <c r="C388" s="32" t="s">
        <v>124</v>
      </c>
    </row>
    <row r="389" spans="1:3" x14ac:dyDescent="0.2">
      <c r="A389" s="32"/>
      <c r="B389" s="32"/>
      <c r="C389" s="32" t="s">
        <v>123</v>
      </c>
    </row>
    <row r="390" spans="1:3" x14ac:dyDescent="0.2">
      <c r="A390" s="32"/>
      <c r="B390" s="32"/>
      <c r="C390" s="32" t="s">
        <v>122</v>
      </c>
    </row>
    <row r="391" spans="1:3" x14ac:dyDescent="0.2">
      <c r="A391" s="32"/>
      <c r="B391" s="32"/>
      <c r="C391" s="32" t="s">
        <v>121</v>
      </c>
    </row>
    <row r="392" spans="1:3" x14ac:dyDescent="0.2">
      <c r="A392" s="32"/>
      <c r="B392" s="32"/>
      <c r="C392" s="32" t="s">
        <v>120</v>
      </c>
    </row>
    <row r="393" spans="1:3" x14ac:dyDescent="0.2">
      <c r="A393" s="32"/>
      <c r="B393" s="32"/>
      <c r="C393" s="32" t="s">
        <v>119</v>
      </c>
    </row>
    <row r="394" spans="1:3" x14ac:dyDescent="0.2">
      <c r="A394" s="32"/>
      <c r="B394" s="32"/>
      <c r="C394" s="32" t="s">
        <v>118</v>
      </c>
    </row>
    <row r="395" spans="1:3" x14ac:dyDescent="0.2">
      <c r="A395" s="32"/>
      <c r="B395" s="32"/>
      <c r="C395" s="32" t="s">
        <v>117</v>
      </c>
    </row>
    <row r="396" spans="1:3" x14ac:dyDescent="0.2">
      <c r="A396" s="32"/>
      <c r="B396" s="32"/>
      <c r="C396" s="32" t="s">
        <v>116</v>
      </c>
    </row>
    <row r="397" spans="1:3" x14ac:dyDescent="0.2">
      <c r="A397" s="32"/>
      <c r="B397" s="32"/>
      <c r="C397" s="32" t="s">
        <v>115</v>
      </c>
    </row>
    <row r="398" spans="1:3" x14ac:dyDescent="0.2">
      <c r="A398" s="32"/>
      <c r="B398" s="32"/>
      <c r="C398" s="32" t="s">
        <v>114</v>
      </c>
    </row>
    <row r="399" spans="1:3" x14ac:dyDescent="0.2">
      <c r="A399" s="32"/>
      <c r="B399" s="32"/>
      <c r="C399" s="32" t="s">
        <v>113</v>
      </c>
    </row>
    <row r="400" spans="1:3" x14ac:dyDescent="0.2">
      <c r="A400" s="32"/>
      <c r="B400" s="32"/>
      <c r="C400" s="32" t="s">
        <v>112</v>
      </c>
    </row>
    <row r="401" spans="1:3" x14ac:dyDescent="0.2">
      <c r="A401" s="32"/>
      <c r="B401" s="32"/>
      <c r="C401" s="32" t="s">
        <v>111</v>
      </c>
    </row>
    <row r="402" spans="1:3" x14ac:dyDescent="0.2">
      <c r="A402" s="32"/>
      <c r="B402" s="32"/>
      <c r="C402" s="32" t="s">
        <v>110</v>
      </c>
    </row>
    <row r="403" spans="1:3" x14ac:dyDescent="0.2">
      <c r="A403" s="32"/>
      <c r="B403" s="32"/>
      <c r="C403" s="32" t="s">
        <v>109</v>
      </c>
    </row>
    <row r="404" spans="1:3" x14ac:dyDescent="0.2">
      <c r="A404" s="32"/>
      <c r="B404" s="32"/>
      <c r="C404" s="32" t="s">
        <v>108</v>
      </c>
    </row>
    <row r="405" spans="1:3" x14ac:dyDescent="0.2">
      <c r="A405" s="32"/>
      <c r="B405" s="32"/>
      <c r="C405" s="32" t="s">
        <v>107</v>
      </c>
    </row>
    <row r="406" spans="1:3" x14ac:dyDescent="0.2">
      <c r="A406" s="32"/>
      <c r="B406" s="32"/>
      <c r="C406" s="32" t="s">
        <v>106</v>
      </c>
    </row>
    <row r="407" spans="1:3" x14ac:dyDescent="0.2">
      <c r="A407" s="32"/>
      <c r="B407" s="32"/>
      <c r="C407" s="32" t="s">
        <v>105</v>
      </c>
    </row>
    <row r="408" spans="1:3" x14ac:dyDescent="0.2">
      <c r="A408" s="32"/>
      <c r="B408" s="32"/>
      <c r="C408" s="32" t="s">
        <v>104</v>
      </c>
    </row>
    <row r="409" spans="1:3" x14ac:dyDescent="0.2">
      <c r="A409" s="32"/>
      <c r="B409" s="32"/>
      <c r="C409" s="32" t="s">
        <v>103</v>
      </c>
    </row>
    <row r="410" spans="1:3" x14ac:dyDescent="0.2">
      <c r="A410" s="32"/>
      <c r="B410" s="32"/>
      <c r="C410" s="32" t="s">
        <v>102</v>
      </c>
    </row>
    <row r="411" spans="1:3" x14ac:dyDescent="0.2">
      <c r="A411" s="32"/>
      <c r="B411" s="32"/>
      <c r="C411" s="32" t="s">
        <v>101</v>
      </c>
    </row>
    <row r="412" spans="1:3" x14ac:dyDescent="0.2">
      <c r="A412" s="32"/>
      <c r="B412" s="32"/>
      <c r="C412" s="32" t="s">
        <v>100</v>
      </c>
    </row>
    <row r="413" spans="1:3" x14ac:dyDescent="0.2">
      <c r="A413" s="32"/>
      <c r="B413" s="32"/>
      <c r="C413" s="32" t="s">
        <v>99</v>
      </c>
    </row>
    <row r="414" spans="1:3" x14ac:dyDescent="0.2">
      <c r="A414" s="32"/>
      <c r="B414" s="32"/>
      <c r="C414" s="32" t="s">
        <v>98</v>
      </c>
    </row>
    <row r="415" spans="1:3" x14ac:dyDescent="0.2">
      <c r="A415" s="32"/>
      <c r="B415" s="32"/>
      <c r="C415" s="32" t="s">
        <v>97</v>
      </c>
    </row>
    <row r="416" spans="1:3" x14ac:dyDescent="0.2">
      <c r="A416" s="32"/>
      <c r="B416" s="32"/>
      <c r="C416" s="32" t="s">
        <v>96</v>
      </c>
    </row>
    <row r="417" spans="1:3" x14ac:dyDescent="0.2">
      <c r="A417" s="31">
        <v>168</v>
      </c>
      <c r="B417" s="31">
        <v>203</v>
      </c>
      <c r="C417" s="31">
        <v>415</v>
      </c>
    </row>
    <row r="418" spans="1:3" ht="17" thickBot="1" x14ac:dyDescent="0.25">
      <c r="A418" s="30"/>
      <c r="B418" s="30"/>
      <c r="C418" s="30"/>
    </row>
    <row r="419" spans="1:3" ht="17" thickTop="1" x14ac:dyDescent="0.2"/>
  </sheetData>
  <pageMargins left="0.7" right="0.7" top="0.75" bottom="0.75" header="0.3" footer="0.3"/>
  <tableParts count="1">
    <tablePart r:id="rId1"/>
  </tableParts>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9</vt:i4>
      </vt:variant>
    </vt:vector>
  </HeadingPairs>
  <TitlesOfParts>
    <vt:vector size="9" baseType="lpstr">
      <vt:lpstr>Table S3</vt:lpstr>
      <vt:lpstr>Table S4</vt:lpstr>
      <vt:lpstr>Table S5</vt:lpstr>
      <vt:lpstr>Table S6</vt:lpstr>
      <vt:lpstr>Table S7</vt:lpstr>
      <vt:lpstr>Table S8</vt:lpstr>
      <vt:lpstr>Table S9</vt:lpstr>
      <vt:lpstr>Table S10</vt:lpstr>
      <vt:lpstr>Table S1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ophie Vincoff</dc:creator>
  <cp:lastModifiedBy>Sophie Vincoff</cp:lastModifiedBy>
  <dcterms:created xsi:type="dcterms:W3CDTF">2023-04-11T23:08:40Z</dcterms:created>
  <dcterms:modified xsi:type="dcterms:W3CDTF">2023-05-27T02:15:02Z</dcterms:modified>
</cp:coreProperties>
</file>